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328"/>
  <workbookPr defaultThemeVersion="166925"/>
  <mc:AlternateContent xmlns:mc="http://schemas.openxmlformats.org/markup-compatibility/2006">
    <mc:Choice Requires="x15">
      <x15ac:absPath xmlns:x15ac="http://schemas.microsoft.com/office/spreadsheetml/2010/11/ac" url="D:\Google Drive\Doctorate\Projects\After 1-7-2017\Laura Project\Scientific Reports Submission\Rebuttal\Laura revised\FINAL FILES REBUTTAL\Rebuttal 2\"/>
    </mc:Choice>
  </mc:AlternateContent>
  <xr:revisionPtr revIDLastSave="0" documentId="13_ncr:1_{54D9BF98-66F3-46AD-A2E0-F4C617D19B8D}" xr6:coauthVersionLast="41" xr6:coauthVersionMax="41" xr10:uidLastSave="{00000000-0000-0000-0000-000000000000}"/>
  <bookViews>
    <workbookView xWindow="-108" yWindow="-108" windowWidth="23256" windowHeight="12576" xr2:uid="{12A5EF96-53AE-4B5E-9719-42F946956E20}"/>
  </bookViews>
  <sheets>
    <sheet name="Blad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sharedStrings.xml><?xml version="1.0" encoding="utf-8"?>
<sst xmlns="http://schemas.openxmlformats.org/spreadsheetml/2006/main" count="797" uniqueCount="59">
  <si>
    <t>H3</t>
  </si>
  <si>
    <t>H3 K9 Ac</t>
  </si>
  <si>
    <t>H3 K9 Me2</t>
  </si>
  <si>
    <t>H3 K9 Me3</t>
  </si>
  <si>
    <t>P</t>
  </si>
  <si>
    <t>P0</t>
  </si>
  <si>
    <t>P3</t>
  </si>
  <si>
    <t>P6</t>
  </si>
  <si>
    <t>P9</t>
  </si>
  <si>
    <t>/</t>
  </si>
  <si>
    <t>P12</t>
  </si>
  <si>
    <t>H3 K14 Ac</t>
  </si>
  <si>
    <t>H3 K18 Ac</t>
  </si>
  <si>
    <t>H3 K23 Ac</t>
  </si>
  <si>
    <t>H31 K27 Ac</t>
  </si>
  <si>
    <t>H31 K27 Me2</t>
  </si>
  <si>
    <t>H31 K27 Me3</t>
  </si>
  <si>
    <t>H33 K27 Ac</t>
  </si>
  <si>
    <t>H33 K27 Me2</t>
  </si>
  <si>
    <t>H33 K27 Me3</t>
  </si>
  <si>
    <t>H33 K27 Cr</t>
  </si>
  <si>
    <t>H31 K36 Me2</t>
  </si>
  <si>
    <t>H33 K36 Me2</t>
  </si>
  <si>
    <t>H33 K36 Cr</t>
  </si>
  <si>
    <t>H33 K37 Hib</t>
  </si>
  <si>
    <t>H31 R40 Me</t>
  </si>
  <si>
    <t>H33 R40 Me2</t>
  </si>
  <si>
    <t>H3 K79 Me2</t>
  </si>
  <si>
    <t>H3 K79 Hib</t>
  </si>
  <si>
    <t>H4</t>
  </si>
  <si>
    <t>H4 K5 Ac</t>
  </si>
  <si>
    <t>H4 K8 Ac</t>
  </si>
  <si>
    <t>H4 K8 Cr</t>
  </si>
  <si>
    <t>H4 K12 Ac</t>
  </si>
  <si>
    <t>H4 K12 Cr</t>
  </si>
  <si>
    <t>H4 K16 Ac</t>
  </si>
  <si>
    <t>H4 K16 Hib</t>
  </si>
  <si>
    <t>H4 R17 Me2</t>
  </si>
  <si>
    <t>H4 R19 Me</t>
  </si>
  <si>
    <t>H4 K20 Ac</t>
  </si>
  <si>
    <t>H4 K20 Me2</t>
  </si>
  <si>
    <t>H4 K31 Me2</t>
  </si>
  <si>
    <t>H4 R35 Me2</t>
  </si>
  <si>
    <t>H4 K59 Me2</t>
  </si>
  <si>
    <t>H4 N64 Deamidation</t>
  </si>
  <si>
    <t>H4 K79 Me2</t>
  </si>
  <si>
    <t>H4 M84 Oxidation</t>
  </si>
  <si>
    <t>Supplementary Table S4: Pairwise and overall comparison of individual hPTM relative abundances over a time-resolved conversion from naive into primed hESCs.</t>
  </si>
  <si>
    <t>H4 R17 Me</t>
  </si>
  <si>
    <t>H4 K20 Me</t>
  </si>
  <si>
    <t>H3 K9 Me</t>
  </si>
  <si>
    <t>H31 K27 Me</t>
  </si>
  <si>
    <t>H33 K27 Me</t>
  </si>
  <si>
    <t>H31 K36 Me</t>
  </si>
  <si>
    <t>H33 K36 Me</t>
  </si>
  <si>
    <t>H3 K79 Me</t>
  </si>
  <si>
    <t>H4 K5 Me</t>
  </si>
  <si>
    <t>H4 K8 Me</t>
  </si>
  <si>
    <t>H4 K12 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b/>
      <sz val="22"/>
      <color theme="1"/>
      <name val="Times New Roman"/>
      <family val="1"/>
    </font>
    <font>
      <b/>
      <sz val="24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164" fontId="1" fillId="0" borderId="0" xfId="0" applyNumberFormat="1" applyFont="1"/>
    <xf numFmtId="0" fontId="1" fillId="0" borderId="0" xfId="0" applyFont="1"/>
    <xf numFmtId="0" fontId="2" fillId="0" borderId="0" xfId="0" applyFont="1"/>
    <xf numFmtId="0" fontId="3" fillId="0" borderId="0" xfId="0" applyFont="1" applyAlignment="1">
      <alignment horizontal="center" vertical="center"/>
    </xf>
    <xf numFmtId="164" fontId="1" fillId="2" borderId="0" xfId="0" applyNumberFormat="1" applyFont="1" applyFill="1" applyAlignment="1">
      <alignment horizontal="center"/>
    </xf>
    <xf numFmtId="164" fontId="2" fillId="0" borderId="0" xfId="0" applyNumberFormat="1" applyFont="1" applyAlignment="1">
      <alignment horizontal="center"/>
    </xf>
    <xf numFmtId="164" fontId="2" fillId="0" borderId="0" xfId="0" applyNumberFormat="1" applyFont="1"/>
    <xf numFmtId="164" fontId="1" fillId="0" borderId="0" xfId="0" applyNumberFormat="1" applyFont="1" applyAlignment="1">
      <alignment horizontal="center"/>
    </xf>
    <xf numFmtId="0" fontId="2" fillId="0" borderId="1" xfId="0" applyFont="1" applyBorder="1"/>
    <xf numFmtId="164" fontId="1" fillId="0" borderId="1" xfId="0" applyNumberFormat="1" applyFont="1" applyBorder="1"/>
    <xf numFmtId="164" fontId="2" fillId="0" borderId="1" xfId="0" applyNumberFormat="1" applyFont="1" applyBorder="1" applyAlignment="1">
      <alignment horizontal="center"/>
    </xf>
    <xf numFmtId="164" fontId="2" fillId="0" borderId="1" xfId="0" applyNumberFormat="1" applyFont="1" applyBorder="1"/>
    <xf numFmtId="0" fontId="4" fillId="0" borderId="0" xfId="0" applyFont="1" applyAlignment="1">
      <alignment horizontal="center" vertical="center"/>
    </xf>
  </cellXfs>
  <cellStyles count="1">
    <cellStyle name="Standaard" xfId="0" builtinId="0"/>
  </cellStyles>
  <dxfs count="7"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Kantoorth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0BEF69-6E2C-4CDA-BB2E-948EF6FDDB0E}">
  <dimension ref="A1:AD193"/>
  <sheetViews>
    <sheetView showGridLines="0" tabSelected="1" topLeftCell="A83" zoomScale="85" zoomScaleNormal="85" workbookViewId="0">
      <selection activeCell="V93" sqref="A1:XFD1048576"/>
    </sheetView>
  </sheetViews>
  <sheetFormatPr defaultRowHeight="13.8" x14ac:dyDescent="0.25"/>
  <cols>
    <col min="1" max="1" width="8.88671875" style="3"/>
    <col min="2" max="2" width="4.109375" style="2" bestFit="1" customWidth="1"/>
    <col min="3" max="6" width="5.5546875" style="3" bestFit="1" customWidth="1"/>
    <col min="7" max="7" width="3.6640625" style="3" customWidth="1"/>
    <col min="8" max="8" width="4.109375" style="3" bestFit="1" customWidth="1"/>
    <col min="9" max="12" width="5.5546875" style="3" bestFit="1" customWidth="1"/>
    <col min="13" max="13" width="3.6640625" style="3" customWidth="1"/>
    <col min="14" max="14" width="4.109375" style="3" bestFit="1" customWidth="1"/>
    <col min="15" max="18" width="5.5546875" style="3" bestFit="1" customWidth="1"/>
    <col min="19" max="19" width="3.6640625" style="3" customWidth="1"/>
    <col min="20" max="20" width="4.109375" style="3" bestFit="1" customWidth="1"/>
    <col min="21" max="24" width="5.5546875" style="3" bestFit="1" customWidth="1"/>
    <col min="25" max="25" width="3.6640625" style="3" customWidth="1"/>
    <col min="26" max="26" width="4.109375" style="3" bestFit="1" customWidth="1"/>
    <col min="27" max="30" width="5.5546875" style="3" bestFit="1" customWidth="1"/>
    <col min="31" max="31" width="3.6640625" style="3" customWidth="1"/>
    <col min="32" max="16384" width="8.88671875" style="3"/>
  </cols>
  <sheetData>
    <row r="1" spans="1:24" x14ac:dyDescent="0.25">
      <c r="A1" s="1" t="s">
        <v>47</v>
      </c>
    </row>
    <row r="3" spans="1:24" s="2" customFormat="1" x14ac:dyDescent="0.25">
      <c r="A3" s="4" t="s">
        <v>0</v>
      </c>
      <c r="B3" s="5" t="s">
        <v>1</v>
      </c>
      <c r="C3" s="5"/>
      <c r="D3" s="5"/>
      <c r="E3" s="5"/>
      <c r="F3" s="5"/>
      <c r="H3" s="5" t="s">
        <v>50</v>
      </c>
      <c r="I3" s="5"/>
      <c r="J3" s="5"/>
      <c r="K3" s="5"/>
      <c r="L3" s="5"/>
      <c r="N3" s="5" t="s">
        <v>2</v>
      </c>
      <c r="O3" s="5"/>
      <c r="P3" s="5"/>
      <c r="Q3" s="5"/>
      <c r="R3" s="5"/>
      <c r="T3" s="5" t="s">
        <v>3</v>
      </c>
      <c r="U3" s="5"/>
      <c r="V3" s="5"/>
      <c r="W3" s="5"/>
      <c r="X3" s="5"/>
    </row>
    <row r="4" spans="1:24" x14ac:dyDescent="0.25">
      <c r="A4" s="4"/>
      <c r="B4" s="1" t="s">
        <v>4</v>
      </c>
      <c r="C4" s="6">
        <v>9.6634458192354097E-2</v>
      </c>
      <c r="D4" s="6"/>
      <c r="E4" s="6"/>
      <c r="F4" s="6"/>
      <c r="H4" s="7" t="s">
        <v>4</v>
      </c>
      <c r="I4" s="6">
        <v>0.74087724924560605</v>
      </c>
      <c r="J4" s="6"/>
      <c r="K4" s="6"/>
      <c r="L4" s="6"/>
      <c r="N4" s="7" t="s">
        <v>4</v>
      </c>
      <c r="O4" s="6">
        <v>0.58625055659880598</v>
      </c>
      <c r="P4" s="6"/>
      <c r="Q4" s="6"/>
      <c r="R4" s="6"/>
      <c r="T4" s="7" t="s">
        <v>4</v>
      </c>
      <c r="U4" s="6">
        <v>0.16422504229368301</v>
      </c>
      <c r="V4" s="6"/>
      <c r="W4" s="6"/>
      <c r="X4" s="6"/>
    </row>
    <row r="5" spans="1:24" s="2" customFormat="1" x14ac:dyDescent="0.25">
      <c r="B5" s="1"/>
      <c r="C5" s="8" t="s">
        <v>5</v>
      </c>
      <c r="D5" s="8" t="s">
        <v>6</v>
      </c>
      <c r="E5" s="8" t="s">
        <v>7</v>
      </c>
      <c r="F5" s="8" t="s">
        <v>8</v>
      </c>
      <c r="H5" s="1"/>
      <c r="I5" s="8" t="s">
        <v>5</v>
      </c>
      <c r="J5" s="8" t="s">
        <v>6</v>
      </c>
      <c r="K5" s="8" t="s">
        <v>7</v>
      </c>
      <c r="L5" s="8" t="s">
        <v>8</v>
      </c>
      <c r="N5" s="1"/>
      <c r="O5" s="8" t="s">
        <v>5</v>
      </c>
      <c r="P5" s="8" t="s">
        <v>6</v>
      </c>
      <c r="Q5" s="8" t="s">
        <v>7</v>
      </c>
      <c r="R5" s="8" t="s">
        <v>8</v>
      </c>
      <c r="T5" s="1"/>
      <c r="U5" s="8" t="s">
        <v>5</v>
      </c>
      <c r="V5" s="8" t="s">
        <v>6</v>
      </c>
      <c r="W5" s="8" t="s">
        <v>7</v>
      </c>
      <c r="X5" s="8" t="s">
        <v>8</v>
      </c>
    </row>
    <row r="6" spans="1:24" x14ac:dyDescent="0.25">
      <c r="B6" s="1" t="s">
        <v>6</v>
      </c>
      <c r="C6" s="6">
        <v>0.24006002972558199</v>
      </c>
      <c r="D6" s="6" t="s">
        <v>9</v>
      </c>
      <c r="E6" s="6" t="s">
        <v>9</v>
      </c>
      <c r="F6" s="6" t="s">
        <v>9</v>
      </c>
      <c r="H6" s="7" t="s">
        <v>6</v>
      </c>
      <c r="I6" s="6">
        <v>0.54785191430424696</v>
      </c>
      <c r="J6" s="6" t="s">
        <v>9</v>
      </c>
      <c r="K6" s="6" t="s">
        <v>9</v>
      </c>
      <c r="L6" s="6" t="s">
        <v>9</v>
      </c>
      <c r="N6" s="7" t="s">
        <v>6</v>
      </c>
      <c r="O6" s="6">
        <v>0.33628701257286098</v>
      </c>
      <c r="P6" s="6" t="s">
        <v>9</v>
      </c>
      <c r="Q6" s="6" t="s">
        <v>9</v>
      </c>
      <c r="R6" s="6" t="s">
        <v>9</v>
      </c>
      <c r="T6" s="7" t="s">
        <v>6</v>
      </c>
      <c r="U6" s="6">
        <v>0.18796492387555</v>
      </c>
      <c r="V6" s="6" t="s">
        <v>9</v>
      </c>
      <c r="W6" s="6" t="s">
        <v>9</v>
      </c>
      <c r="X6" s="6" t="s">
        <v>9</v>
      </c>
    </row>
    <row r="7" spans="1:24" x14ac:dyDescent="0.25">
      <c r="B7" s="1" t="s">
        <v>7</v>
      </c>
      <c r="C7" s="6">
        <v>0.14333911428538901</v>
      </c>
      <c r="D7" s="6">
        <v>1.43648732340582E-2</v>
      </c>
      <c r="E7" s="6" t="s">
        <v>9</v>
      </c>
      <c r="F7" s="6" t="s">
        <v>9</v>
      </c>
      <c r="H7" s="7" t="s">
        <v>7</v>
      </c>
      <c r="I7" s="6">
        <v>0.77557474963713702</v>
      </c>
      <c r="J7" s="6">
        <v>0.74997168884395005</v>
      </c>
      <c r="K7" s="6" t="s">
        <v>9</v>
      </c>
      <c r="L7" s="6" t="s">
        <v>9</v>
      </c>
      <c r="N7" s="7" t="s">
        <v>7</v>
      </c>
      <c r="O7" s="6">
        <v>0.15440871182204899</v>
      </c>
      <c r="P7" s="6">
        <v>0.61988914528920702</v>
      </c>
      <c r="Q7" s="6" t="s">
        <v>9</v>
      </c>
      <c r="R7" s="6" t="s">
        <v>9</v>
      </c>
      <c r="T7" s="7" t="s">
        <v>7</v>
      </c>
      <c r="U7" s="6">
        <v>0.31818412359665499</v>
      </c>
      <c r="V7" s="6">
        <v>2.9132065590872301E-2</v>
      </c>
      <c r="W7" s="6" t="s">
        <v>9</v>
      </c>
      <c r="X7" s="6" t="s">
        <v>9</v>
      </c>
    </row>
    <row r="8" spans="1:24" x14ac:dyDescent="0.25">
      <c r="B8" s="1" t="s">
        <v>8</v>
      </c>
      <c r="C8" s="6">
        <v>0.40254544166468298</v>
      </c>
      <c r="D8" s="6">
        <v>0.72246530790556396</v>
      </c>
      <c r="E8" s="6">
        <v>2.9488662586300899E-2</v>
      </c>
      <c r="F8" s="6" t="s">
        <v>9</v>
      </c>
      <c r="H8" s="7" t="s">
        <v>8</v>
      </c>
      <c r="I8" s="6">
        <v>0.65040004092466497</v>
      </c>
      <c r="J8" s="6">
        <v>0.88087796856917899</v>
      </c>
      <c r="K8" s="6">
        <v>0.865611898510116</v>
      </c>
      <c r="L8" s="6" t="s">
        <v>9</v>
      </c>
      <c r="N8" s="7" t="s">
        <v>8</v>
      </c>
      <c r="O8" s="6">
        <v>0.16876639798669599</v>
      </c>
      <c r="P8" s="6">
        <v>0.65733770297847005</v>
      </c>
      <c r="Q8" s="6">
        <v>0.95772281878113197</v>
      </c>
      <c r="R8" s="6" t="s">
        <v>9</v>
      </c>
      <c r="T8" s="7" t="s">
        <v>8</v>
      </c>
      <c r="U8" s="6">
        <v>0.65739467574855803</v>
      </c>
      <c r="V8" s="6">
        <v>8.6884827180109994E-2</v>
      </c>
      <c r="W8" s="6">
        <v>0.57049378535140205</v>
      </c>
      <c r="X8" s="6" t="s">
        <v>9</v>
      </c>
    </row>
    <row r="9" spans="1:24" x14ac:dyDescent="0.25">
      <c r="B9" s="1" t="s">
        <v>10</v>
      </c>
      <c r="C9" s="6">
        <v>0.68698022948472504</v>
      </c>
      <c r="D9" s="6">
        <v>0.123016087567099</v>
      </c>
      <c r="E9" s="6">
        <v>0.27480798917209198</v>
      </c>
      <c r="F9" s="6">
        <v>0.222627057165174</v>
      </c>
      <c r="H9" s="7" t="s">
        <v>10</v>
      </c>
      <c r="I9" s="6">
        <v>0.52915520079757705</v>
      </c>
      <c r="J9" s="6">
        <v>0.227234331587162</v>
      </c>
      <c r="K9" s="6">
        <v>0.36484068120497598</v>
      </c>
      <c r="L9" s="6">
        <v>0.28586761822895801</v>
      </c>
      <c r="N9" s="7" t="s">
        <v>10</v>
      </c>
      <c r="O9" s="6">
        <v>0.29197759527275402</v>
      </c>
      <c r="P9" s="6">
        <v>0.92257871636191802</v>
      </c>
      <c r="Q9" s="6">
        <v>0.689299143554153</v>
      </c>
      <c r="R9" s="6">
        <v>0.72846236477561599</v>
      </c>
      <c r="T9" s="7" t="s">
        <v>10</v>
      </c>
      <c r="U9" s="6">
        <v>0.38150038397049202</v>
      </c>
      <c r="V9" s="6">
        <v>3.7568949857917498E-2</v>
      </c>
      <c r="W9" s="6">
        <v>0.89759567824229602</v>
      </c>
      <c r="X9" s="6">
        <v>0.65974499549907095</v>
      </c>
    </row>
    <row r="10" spans="1:24" x14ac:dyDescent="0.25">
      <c r="B10" s="1"/>
      <c r="C10" s="6"/>
      <c r="D10" s="6"/>
      <c r="E10" s="6"/>
      <c r="F10" s="6"/>
    </row>
    <row r="11" spans="1:24" s="2" customFormat="1" x14ac:dyDescent="0.25">
      <c r="B11" s="5" t="s">
        <v>11</v>
      </c>
      <c r="C11" s="5"/>
      <c r="D11" s="5"/>
      <c r="E11" s="5"/>
      <c r="F11" s="5"/>
    </row>
    <row r="12" spans="1:24" x14ac:dyDescent="0.25">
      <c r="B12" s="1" t="s">
        <v>4</v>
      </c>
      <c r="C12" s="6">
        <v>0.10491272593906099</v>
      </c>
      <c r="D12" s="6"/>
      <c r="E12" s="6"/>
      <c r="F12" s="6"/>
    </row>
    <row r="13" spans="1:24" s="2" customFormat="1" x14ac:dyDescent="0.25">
      <c r="B13" s="1"/>
      <c r="C13" s="8" t="s">
        <v>5</v>
      </c>
      <c r="D13" s="8" t="s">
        <v>6</v>
      </c>
      <c r="E13" s="8" t="s">
        <v>7</v>
      </c>
      <c r="F13" s="8" t="s">
        <v>8</v>
      </c>
    </row>
    <row r="14" spans="1:24" x14ac:dyDescent="0.25">
      <c r="B14" s="1" t="s">
        <v>6</v>
      </c>
      <c r="C14" s="6">
        <v>0.47191432595499799</v>
      </c>
      <c r="D14" s="6" t="s">
        <v>9</v>
      </c>
      <c r="E14" s="6" t="s">
        <v>9</v>
      </c>
      <c r="F14" s="6" t="s">
        <v>9</v>
      </c>
      <c r="K14" s="2"/>
    </row>
    <row r="15" spans="1:24" x14ac:dyDescent="0.25">
      <c r="B15" s="1" t="s">
        <v>7</v>
      </c>
      <c r="C15" s="6">
        <v>0.19202831999966499</v>
      </c>
      <c r="D15" s="6">
        <v>0.53934775309824901</v>
      </c>
      <c r="E15" s="6" t="s">
        <v>9</v>
      </c>
      <c r="F15" s="6" t="s">
        <v>9</v>
      </c>
    </row>
    <row r="16" spans="1:24" x14ac:dyDescent="0.25">
      <c r="B16" s="1" t="s">
        <v>8</v>
      </c>
      <c r="C16" s="6">
        <v>7.0054103603858595E-2</v>
      </c>
      <c r="D16" s="6">
        <v>0.24405881354269701</v>
      </c>
      <c r="E16" s="6">
        <v>0.56765032001873394</v>
      </c>
      <c r="F16" s="6" t="s">
        <v>9</v>
      </c>
    </row>
    <row r="17" spans="2:6" x14ac:dyDescent="0.25">
      <c r="B17" s="1" t="s">
        <v>10</v>
      </c>
      <c r="C17" s="6">
        <v>0.457368531455914</v>
      </c>
      <c r="D17" s="6">
        <v>0.15414718402016001</v>
      </c>
      <c r="E17" s="6">
        <v>5.0230710112789602E-2</v>
      </c>
      <c r="F17" s="6">
        <v>1.6022431265093801E-2</v>
      </c>
    </row>
    <row r="18" spans="2:6" x14ac:dyDescent="0.25">
      <c r="B18" s="1"/>
      <c r="C18" s="6"/>
      <c r="D18" s="6"/>
      <c r="E18" s="6"/>
      <c r="F18" s="6"/>
    </row>
    <row r="19" spans="2:6" s="2" customFormat="1" x14ac:dyDescent="0.25">
      <c r="B19" s="5" t="s">
        <v>12</v>
      </c>
      <c r="C19" s="5"/>
      <c r="D19" s="5"/>
      <c r="E19" s="5"/>
      <c r="F19" s="5"/>
    </row>
    <row r="20" spans="2:6" x14ac:dyDescent="0.25">
      <c r="B20" s="1" t="s">
        <v>4</v>
      </c>
      <c r="C20" s="6">
        <v>3.35869925877405E-4</v>
      </c>
      <c r="D20" s="6"/>
      <c r="E20" s="6"/>
      <c r="F20" s="6"/>
    </row>
    <row r="21" spans="2:6" s="2" customFormat="1" x14ac:dyDescent="0.25">
      <c r="B21" s="1"/>
      <c r="C21" s="8" t="s">
        <v>5</v>
      </c>
      <c r="D21" s="8" t="s">
        <v>6</v>
      </c>
      <c r="E21" s="8" t="s">
        <v>7</v>
      </c>
      <c r="F21" s="8" t="s">
        <v>8</v>
      </c>
    </row>
    <row r="22" spans="2:6" x14ac:dyDescent="0.25">
      <c r="B22" s="1" t="s">
        <v>6</v>
      </c>
      <c r="C22" s="6">
        <v>3.13886614026871E-4</v>
      </c>
      <c r="D22" s="6" t="s">
        <v>9</v>
      </c>
      <c r="E22" s="6" t="s">
        <v>9</v>
      </c>
      <c r="F22" s="6" t="s">
        <v>9</v>
      </c>
    </row>
    <row r="23" spans="2:6" x14ac:dyDescent="0.25">
      <c r="B23" s="1" t="s">
        <v>7</v>
      </c>
      <c r="C23" s="6">
        <v>4.19538461788651E-4</v>
      </c>
      <c r="D23" s="6">
        <v>0.88575347237392699</v>
      </c>
      <c r="E23" s="6" t="s">
        <v>9</v>
      </c>
      <c r="F23" s="6" t="s">
        <v>9</v>
      </c>
    </row>
    <row r="24" spans="2:6" x14ac:dyDescent="0.25">
      <c r="B24" s="1" t="s">
        <v>8</v>
      </c>
      <c r="C24" s="6">
        <v>1.91838979876317E-4</v>
      </c>
      <c r="D24" s="6">
        <v>0.80542124480142396</v>
      </c>
      <c r="E24" s="6">
        <v>0.69704620838629305</v>
      </c>
      <c r="F24" s="6" t="s">
        <v>9</v>
      </c>
    </row>
    <row r="25" spans="2:6" x14ac:dyDescent="0.25">
      <c r="B25" s="1" t="s">
        <v>10</v>
      </c>
      <c r="C25" s="6">
        <v>0.21239628518790399</v>
      </c>
      <c r="D25" s="6">
        <v>4.4020980066696502E-3</v>
      </c>
      <c r="E25" s="6">
        <v>5.9395185795097904E-3</v>
      </c>
      <c r="F25" s="6">
        <v>2.63172234973809E-3</v>
      </c>
    </row>
    <row r="26" spans="2:6" x14ac:dyDescent="0.25">
      <c r="B26" s="1"/>
      <c r="C26" s="6"/>
      <c r="D26" s="6"/>
      <c r="E26" s="6"/>
      <c r="F26" s="6"/>
    </row>
    <row r="27" spans="2:6" s="2" customFormat="1" x14ac:dyDescent="0.25">
      <c r="B27" s="5" t="s">
        <v>13</v>
      </c>
      <c r="C27" s="5"/>
      <c r="D27" s="5"/>
      <c r="E27" s="5"/>
      <c r="F27" s="5"/>
    </row>
    <row r="28" spans="2:6" x14ac:dyDescent="0.25">
      <c r="B28" s="1" t="s">
        <v>4</v>
      </c>
      <c r="C28" s="6">
        <v>4.2244054168690702E-3</v>
      </c>
      <c r="D28" s="6"/>
      <c r="E28" s="6"/>
      <c r="F28" s="6"/>
    </row>
    <row r="29" spans="2:6" s="2" customFormat="1" x14ac:dyDescent="0.25">
      <c r="B29" s="1"/>
      <c r="C29" s="8" t="s">
        <v>5</v>
      </c>
      <c r="D29" s="8" t="s">
        <v>6</v>
      </c>
      <c r="E29" s="8" t="s">
        <v>7</v>
      </c>
      <c r="F29" s="8" t="s">
        <v>8</v>
      </c>
    </row>
    <row r="30" spans="2:6" x14ac:dyDescent="0.25">
      <c r="B30" s="1" t="s">
        <v>6</v>
      </c>
      <c r="C30" s="6">
        <v>2.6710155524177302E-3</v>
      </c>
      <c r="D30" s="6" t="s">
        <v>9</v>
      </c>
      <c r="E30" s="6" t="s">
        <v>9</v>
      </c>
      <c r="F30" s="6" t="s">
        <v>9</v>
      </c>
    </row>
    <row r="31" spans="2:6" x14ac:dyDescent="0.25">
      <c r="B31" s="1" t="s">
        <v>7</v>
      </c>
      <c r="C31" s="6">
        <v>3.30965134004525E-3</v>
      </c>
      <c r="D31" s="6">
        <v>0.91815897763924603</v>
      </c>
      <c r="E31" s="6" t="s">
        <v>9</v>
      </c>
      <c r="F31" s="6" t="s">
        <v>9</v>
      </c>
    </row>
    <row r="32" spans="2:6" x14ac:dyDescent="0.25">
      <c r="B32" s="1" t="s">
        <v>8</v>
      </c>
      <c r="C32" s="6">
        <v>0.392370343023418</v>
      </c>
      <c r="D32" s="6">
        <v>1.61014053015811E-2</v>
      </c>
      <c r="E32" s="6">
        <v>1.9842666182421202E-2</v>
      </c>
      <c r="F32" s="6" t="s">
        <v>9</v>
      </c>
    </row>
    <row r="33" spans="2:30" x14ac:dyDescent="0.25">
      <c r="B33" s="1" t="s">
        <v>10</v>
      </c>
      <c r="C33" s="6">
        <v>0.70986302517619304</v>
      </c>
      <c r="D33" s="6">
        <v>5.8135913558945004E-3</v>
      </c>
      <c r="E33" s="6">
        <v>7.19913750774591E-3</v>
      </c>
      <c r="F33" s="6">
        <v>0.623286767271092</v>
      </c>
    </row>
    <row r="34" spans="2:30" x14ac:dyDescent="0.25">
      <c r="B34" s="1"/>
      <c r="C34" s="6"/>
      <c r="D34" s="6"/>
      <c r="E34" s="6"/>
      <c r="F34" s="6"/>
    </row>
    <row r="35" spans="2:30" s="2" customFormat="1" x14ac:dyDescent="0.25">
      <c r="B35" s="5" t="s">
        <v>14</v>
      </c>
      <c r="C35" s="5"/>
      <c r="D35" s="5"/>
      <c r="E35" s="5"/>
      <c r="F35" s="5"/>
      <c r="H35" s="5" t="s">
        <v>51</v>
      </c>
      <c r="I35" s="5"/>
      <c r="J35" s="5"/>
      <c r="K35" s="5"/>
      <c r="L35" s="5"/>
      <c r="N35" s="5" t="s">
        <v>15</v>
      </c>
      <c r="O35" s="5"/>
      <c r="P35" s="5"/>
      <c r="Q35" s="5"/>
      <c r="R35" s="5"/>
      <c r="T35" s="5" t="s">
        <v>16</v>
      </c>
      <c r="U35" s="5"/>
      <c r="V35" s="5"/>
      <c r="W35" s="5"/>
      <c r="X35" s="5"/>
    </row>
    <row r="36" spans="2:30" x14ac:dyDescent="0.25">
      <c r="B36" s="1" t="s">
        <v>4</v>
      </c>
      <c r="C36" s="6">
        <v>7.0277330446515601E-2</v>
      </c>
      <c r="D36" s="6"/>
      <c r="E36" s="6"/>
      <c r="F36" s="6"/>
      <c r="H36" s="7" t="s">
        <v>4</v>
      </c>
      <c r="I36" s="6">
        <v>7.5299539451210398E-4</v>
      </c>
      <c r="J36" s="6"/>
      <c r="K36" s="6"/>
      <c r="L36" s="6"/>
      <c r="N36" s="7" t="s">
        <v>4</v>
      </c>
      <c r="O36" s="6">
        <v>2.1088789842594202E-6</v>
      </c>
      <c r="P36" s="6"/>
      <c r="Q36" s="6"/>
      <c r="R36" s="6"/>
      <c r="T36" s="7" t="s">
        <v>4</v>
      </c>
      <c r="U36" s="6">
        <v>1.20650990486528E-5</v>
      </c>
      <c r="V36" s="6"/>
      <c r="W36" s="6"/>
      <c r="X36" s="6"/>
    </row>
    <row r="37" spans="2:30" x14ac:dyDescent="0.25">
      <c r="B37" s="1"/>
      <c r="C37" s="6" t="s">
        <v>5</v>
      </c>
      <c r="D37" s="6" t="s">
        <v>6</v>
      </c>
      <c r="E37" s="6" t="s">
        <v>7</v>
      </c>
      <c r="F37" s="6" t="s">
        <v>8</v>
      </c>
      <c r="H37" s="7"/>
      <c r="I37" s="6" t="s">
        <v>5</v>
      </c>
      <c r="J37" s="6" t="s">
        <v>6</v>
      </c>
      <c r="K37" s="6" t="s">
        <v>7</v>
      </c>
      <c r="L37" s="6" t="s">
        <v>8</v>
      </c>
      <c r="N37" s="7"/>
      <c r="O37" s="6" t="s">
        <v>5</v>
      </c>
      <c r="P37" s="6" t="s">
        <v>6</v>
      </c>
      <c r="Q37" s="6" t="s">
        <v>7</v>
      </c>
      <c r="R37" s="6" t="s">
        <v>8</v>
      </c>
      <c r="T37" s="7"/>
      <c r="U37" s="6" t="s">
        <v>5</v>
      </c>
      <c r="V37" s="6" t="s">
        <v>6</v>
      </c>
      <c r="W37" s="6" t="s">
        <v>7</v>
      </c>
      <c r="X37" s="6" t="s">
        <v>8</v>
      </c>
    </row>
    <row r="38" spans="2:30" x14ac:dyDescent="0.25">
      <c r="B38" s="1" t="s">
        <v>6</v>
      </c>
      <c r="C38" s="6">
        <v>2.61843203462192E-2</v>
      </c>
      <c r="D38" s="6" t="s">
        <v>9</v>
      </c>
      <c r="E38" s="6" t="s">
        <v>9</v>
      </c>
      <c r="F38" s="6" t="s">
        <v>9</v>
      </c>
      <c r="H38" s="7" t="s">
        <v>6</v>
      </c>
      <c r="I38" s="6">
        <v>9.9669861436969195E-3</v>
      </c>
      <c r="J38" s="6" t="s">
        <v>9</v>
      </c>
      <c r="K38" s="6" t="s">
        <v>9</v>
      </c>
      <c r="L38" s="6" t="s">
        <v>9</v>
      </c>
      <c r="N38" s="7" t="s">
        <v>6</v>
      </c>
      <c r="O38" s="6">
        <v>1.3501817554278E-3</v>
      </c>
      <c r="P38" s="6" t="s">
        <v>9</v>
      </c>
      <c r="Q38" s="6" t="s">
        <v>9</v>
      </c>
      <c r="R38" s="6" t="s">
        <v>9</v>
      </c>
      <c r="T38" s="7" t="s">
        <v>6</v>
      </c>
      <c r="U38" s="6">
        <v>0.80751598363563704</v>
      </c>
      <c r="V38" s="6" t="s">
        <v>9</v>
      </c>
      <c r="W38" s="6" t="s">
        <v>9</v>
      </c>
      <c r="X38" s="6" t="s">
        <v>9</v>
      </c>
    </row>
    <row r="39" spans="2:30" x14ac:dyDescent="0.25">
      <c r="B39" s="1" t="s">
        <v>7</v>
      </c>
      <c r="C39" s="6">
        <v>0.99860690499536897</v>
      </c>
      <c r="D39" s="6">
        <v>2.6093009209984301E-2</v>
      </c>
      <c r="E39" s="6" t="s">
        <v>9</v>
      </c>
      <c r="F39" s="6" t="s">
        <v>9</v>
      </c>
      <c r="H39" s="7" t="s">
        <v>7</v>
      </c>
      <c r="I39" s="6">
        <v>0.15803164950222801</v>
      </c>
      <c r="J39" s="6">
        <v>0.16424332702847</v>
      </c>
      <c r="K39" s="6" t="s">
        <v>9</v>
      </c>
      <c r="L39" s="6" t="s">
        <v>9</v>
      </c>
      <c r="N39" s="7" t="s">
        <v>7</v>
      </c>
      <c r="O39" s="6">
        <v>6.40167552470014E-3</v>
      </c>
      <c r="P39" s="6">
        <v>0.45917049682616001</v>
      </c>
      <c r="Q39" s="6" t="s">
        <v>9</v>
      </c>
      <c r="R39" s="6" t="s">
        <v>9</v>
      </c>
      <c r="T39" s="7" t="s">
        <v>7</v>
      </c>
      <c r="U39" s="6">
        <v>0.60657011339662104</v>
      </c>
      <c r="V39" s="6">
        <v>0.78478015838919901</v>
      </c>
      <c r="W39" s="6" t="s">
        <v>9</v>
      </c>
      <c r="X39" s="6" t="s">
        <v>9</v>
      </c>
    </row>
    <row r="40" spans="2:30" x14ac:dyDescent="0.25">
      <c r="B40" s="1" t="s">
        <v>8</v>
      </c>
      <c r="C40" s="6">
        <v>5.6199407518847298E-2</v>
      </c>
      <c r="D40" s="6">
        <v>0.69692092885329404</v>
      </c>
      <c r="E40" s="6">
        <v>5.6012851124332803E-2</v>
      </c>
      <c r="F40" s="6" t="s">
        <v>9</v>
      </c>
      <c r="H40" s="7" t="s">
        <v>8</v>
      </c>
      <c r="I40" s="6">
        <v>0.21405949403837499</v>
      </c>
      <c r="J40" s="6">
        <v>7.0461263378664401E-4</v>
      </c>
      <c r="K40" s="6">
        <v>1.39192463600142E-2</v>
      </c>
      <c r="L40" s="6" t="s">
        <v>9</v>
      </c>
      <c r="N40" s="7" t="s">
        <v>8</v>
      </c>
      <c r="O40" s="6">
        <v>4.5136656841065898E-7</v>
      </c>
      <c r="P40" s="6">
        <v>4.21881395878625E-4</v>
      </c>
      <c r="Q40" s="6">
        <v>9.5826844511202004E-5</v>
      </c>
      <c r="R40" s="6" t="s">
        <v>9</v>
      </c>
      <c r="T40" s="7" t="s">
        <v>8</v>
      </c>
      <c r="U40" s="6">
        <v>1.11892928587161E-4</v>
      </c>
      <c r="V40" s="6">
        <v>1.8060740437217699E-4</v>
      </c>
      <c r="W40" s="6">
        <v>3.1161397933085098E-4</v>
      </c>
      <c r="X40" s="6" t="s">
        <v>9</v>
      </c>
    </row>
    <row r="41" spans="2:30" x14ac:dyDescent="0.25">
      <c r="B41" s="1" t="s">
        <v>10</v>
      </c>
      <c r="C41" s="6">
        <v>0.12563192445695101</v>
      </c>
      <c r="D41" s="6">
        <v>0.41171362044697501</v>
      </c>
      <c r="E41" s="6">
        <v>0.125250015537993</v>
      </c>
      <c r="F41" s="6">
        <v>0.66101928701928303</v>
      </c>
      <c r="H41" s="7" t="s">
        <v>10</v>
      </c>
      <c r="I41" s="6">
        <v>4.0036714883863102E-2</v>
      </c>
      <c r="J41" s="6">
        <v>1.08497729405021E-4</v>
      </c>
      <c r="K41" s="6">
        <v>1.9955802067275299E-3</v>
      </c>
      <c r="L41" s="6">
        <v>0.35689264529059</v>
      </c>
      <c r="N41" s="7" t="s">
        <v>10</v>
      </c>
      <c r="O41" s="6">
        <v>1.17384515587205E-6</v>
      </c>
      <c r="P41" s="6">
        <v>1.49497354320867E-3</v>
      </c>
      <c r="Q41" s="6">
        <v>3.23756616965705E-4</v>
      </c>
      <c r="R41" s="6">
        <v>0.54042110736862503</v>
      </c>
      <c r="T41" s="7" t="s">
        <v>10</v>
      </c>
      <c r="U41" s="6">
        <v>1.46819365489441E-5</v>
      </c>
      <c r="V41" s="6">
        <v>2.2854064518699199E-5</v>
      </c>
      <c r="W41" s="6">
        <v>3.7914219902112697E-5</v>
      </c>
      <c r="X41" s="6">
        <v>0.28771207270449201</v>
      </c>
    </row>
    <row r="42" spans="2:30" x14ac:dyDescent="0.25">
      <c r="B42" s="1"/>
      <c r="C42" s="6"/>
      <c r="D42" s="6"/>
      <c r="E42" s="6"/>
      <c r="F42" s="6"/>
    </row>
    <row r="43" spans="2:30" s="2" customFormat="1" x14ac:dyDescent="0.25">
      <c r="B43" s="5" t="s">
        <v>17</v>
      </c>
      <c r="C43" s="5"/>
      <c r="D43" s="5"/>
      <c r="E43" s="5"/>
      <c r="F43" s="5"/>
      <c r="H43" s="5" t="s">
        <v>52</v>
      </c>
      <c r="I43" s="5"/>
      <c r="J43" s="5"/>
      <c r="K43" s="5"/>
      <c r="L43" s="5"/>
      <c r="N43" s="5" t="s">
        <v>18</v>
      </c>
      <c r="O43" s="5"/>
      <c r="P43" s="5"/>
      <c r="Q43" s="5"/>
      <c r="R43" s="5"/>
      <c r="T43" s="5" t="s">
        <v>19</v>
      </c>
      <c r="U43" s="5"/>
      <c r="V43" s="5"/>
      <c r="W43" s="5"/>
      <c r="X43" s="5"/>
      <c r="Z43" s="5" t="s">
        <v>20</v>
      </c>
      <c r="AA43" s="5"/>
      <c r="AB43" s="5"/>
      <c r="AC43" s="5"/>
      <c r="AD43" s="5"/>
    </row>
    <row r="44" spans="2:30" x14ac:dyDescent="0.25">
      <c r="B44" s="1" t="s">
        <v>4</v>
      </c>
      <c r="C44" s="6">
        <v>1.9473935887324301E-4</v>
      </c>
      <c r="D44" s="6"/>
      <c r="E44" s="6"/>
      <c r="F44" s="6"/>
      <c r="H44" s="7" t="s">
        <v>4</v>
      </c>
      <c r="I44" s="6">
        <v>1.2938565738865699E-3</v>
      </c>
      <c r="J44" s="6"/>
      <c r="K44" s="6"/>
      <c r="L44" s="6"/>
      <c r="N44" s="7" t="s">
        <v>4</v>
      </c>
      <c r="O44" s="6">
        <v>1.4921951493482501E-2</v>
      </c>
      <c r="P44" s="6"/>
      <c r="Q44" s="6"/>
      <c r="R44" s="6"/>
      <c r="T44" s="7" t="s">
        <v>4</v>
      </c>
      <c r="U44" s="6">
        <v>2.19582066634064E-3</v>
      </c>
      <c r="V44" s="6"/>
      <c r="W44" s="6"/>
      <c r="X44" s="6"/>
      <c r="Z44" s="7" t="s">
        <v>4</v>
      </c>
      <c r="AA44" s="6">
        <v>1.4634139145127901E-5</v>
      </c>
      <c r="AB44" s="6"/>
      <c r="AC44" s="6"/>
      <c r="AD44" s="6"/>
    </row>
    <row r="45" spans="2:30" s="2" customFormat="1" x14ac:dyDescent="0.25">
      <c r="B45" s="1"/>
      <c r="C45" s="8" t="s">
        <v>5</v>
      </c>
      <c r="D45" s="8" t="s">
        <v>6</v>
      </c>
      <c r="E45" s="8" t="s">
        <v>7</v>
      </c>
      <c r="F45" s="8" t="s">
        <v>8</v>
      </c>
      <c r="H45" s="1"/>
      <c r="I45" s="8" t="s">
        <v>5</v>
      </c>
      <c r="J45" s="8" t="s">
        <v>6</v>
      </c>
      <c r="K45" s="8" t="s">
        <v>7</v>
      </c>
      <c r="L45" s="8" t="s">
        <v>8</v>
      </c>
      <c r="N45" s="1"/>
      <c r="O45" s="8" t="s">
        <v>5</v>
      </c>
      <c r="P45" s="8" t="s">
        <v>6</v>
      </c>
      <c r="Q45" s="8" t="s">
        <v>7</v>
      </c>
      <c r="R45" s="8" t="s">
        <v>8</v>
      </c>
      <c r="T45" s="1"/>
      <c r="U45" s="8" t="s">
        <v>5</v>
      </c>
      <c r="V45" s="8" t="s">
        <v>6</v>
      </c>
      <c r="W45" s="8" t="s">
        <v>7</v>
      </c>
      <c r="X45" s="8" t="s">
        <v>8</v>
      </c>
      <c r="Z45" s="1"/>
      <c r="AA45" s="8" t="s">
        <v>5</v>
      </c>
      <c r="AB45" s="8" t="s">
        <v>6</v>
      </c>
      <c r="AC45" s="8" t="s">
        <v>7</v>
      </c>
      <c r="AD45" s="8" t="s">
        <v>8</v>
      </c>
    </row>
    <row r="46" spans="2:30" x14ac:dyDescent="0.25">
      <c r="B46" s="1" t="s">
        <v>6</v>
      </c>
      <c r="C46" s="6">
        <v>6.2091232584349999E-5</v>
      </c>
      <c r="D46" s="6" t="s">
        <v>9</v>
      </c>
      <c r="E46" s="6" t="s">
        <v>9</v>
      </c>
      <c r="F46" s="6" t="s">
        <v>9</v>
      </c>
      <c r="H46" s="7" t="s">
        <v>6</v>
      </c>
      <c r="I46" s="6">
        <v>0.15917903481599699</v>
      </c>
      <c r="J46" s="6" t="s">
        <v>9</v>
      </c>
      <c r="K46" s="6" t="s">
        <v>9</v>
      </c>
      <c r="L46" s="6" t="s">
        <v>9</v>
      </c>
      <c r="N46" s="7" t="s">
        <v>6</v>
      </c>
      <c r="O46" s="6">
        <v>0.94669618661282195</v>
      </c>
      <c r="P46" s="6" t="s">
        <v>9</v>
      </c>
      <c r="Q46" s="6" t="s">
        <v>9</v>
      </c>
      <c r="R46" s="6" t="s">
        <v>9</v>
      </c>
      <c r="T46" s="7" t="s">
        <v>6</v>
      </c>
      <c r="U46" s="6">
        <v>0.94216837773167905</v>
      </c>
      <c r="V46" s="6" t="s">
        <v>9</v>
      </c>
      <c r="W46" s="6" t="s">
        <v>9</v>
      </c>
      <c r="X46" s="6" t="s">
        <v>9</v>
      </c>
      <c r="Z46" s="7" t="s">
        <v>6</v>
      </c>
      <c r="AA46" s="6">
        <v>7.8580641772268297E-6</v>
      </c>
      <c r="AB46" s="6" t="s">
        <v>9</v>
      </c>
      <c r="AC46" s="6" t="s">
        <v>9</v>
      </c>
      <c r="AD46" s="6" t="s">
        <v>9</v>
      </c>
    </row>
    <row r="47" spans="2:30" x14ac:dyDescent="0.25">
      <c r="B47" s="1" t="s">
        <v>7</v>
      </c>
      <c r="C47" s="6">
        <v>5.1035302376774695E-4</v>
      </c>
      <c r="D47" s="6">
        <v>0.29520771125186102</v>
      </c>
      <c r="E47" s="6" t="s">
        <v>9</v>
      </c>
      <c r="F47" s="6" t="s">
        <v>9</v>
      </c>
      <c r="H47" s="7" t="s">
        <v>7</v>
      </c>
      <c r="I47" s="6">
        <v>0.202651436975363</v>
      </c>
      <c r="J47" s="6">
        <v>0.88339493134526603</v>
      </c>
      <c r="K47" s="6" t="s">
        <v>9</v>
      </c>
      <c r="L47" s="6" t="s">
        <v>9</v>
      </c>
      <c r="N47" s="7" t="s">
        <v>7</v>
      </c>
      <c r="O47" s="6">
        <v>0.73965891742498002</v>
      </c>
      <c r="P47" s="6">
        <v>0.79043056607583495</v>
      </c>
      <c r="Q47" s="6" t="s">
        <v>9</v>
      </c>
      <c r="R47" s="6" t="s">
        <v>9</v>
      </c>
      <c r="T47" s="7" t="s">
        <v>7</v>
      </c>
      <c r="U47" s="6">
        <v>0.95525336047439202</v>
      </c>
      <c r="V47" s="6">
        <v>0.98688561597191204</v>
      </c>
      <c r="W47" s="6" t="s">
        <v>9</v>
      </c>
      <c r="X47" s="6" t="s">
        <v>9</v>
      </c>
      <c r="Z47" s="7" t="s">
        <v>7</v>
      </c>
      <c r="AA47" s="6">
        <v>2.9283289012662201E-3</v>
      </c>
      <c r="AB47" s="6">
        <v>7.4005309403585798E-3</v>
      </c>
      <c r="AC47" s="6" t="s">
        <v>9</v>
      </c>
      <c r="AD47" s="6" t="s">
        <v>9</v>
      </c>
    </row>
    <row r="48" spans="2:30" x14ac:dyDescent="0.25">
      <c r="B48" s="1" t="s">
        <v>8</v>
      </c>
      <c r="C48" s="6">
        <v>3.3641071228520998E-5</v>
      </c>
      <c r="D48" s="6">
        <v>0.74542721580455895</v>
      </c>
      <c r="E48" s="6">
        <v>0.177388386632885</v>
      </c>
      <c r="F48" s="6" t="s">
        <v>9</v>
      </c>
      <c r="H48" s="7" t="s">
        <v>8</v>
      </c>
      <c r="I48" s="6">
        <v>4.8432884036467901E-2</v>
      </c>
      <c r="J48" s="6">
        <v>2.4702586649204298E-3</v>
      </c>
      <c r="K48" s="6">
        <v>3.3546515225338501E-3</v>
      </c>
      <c r="L48" s="6" t="s">
        <v>9</v>
      </c>
      <c r="N48" s="7" t="s">
        <v>8</v>
      </c>
      <c r="O48" s="6">
        <v>0.12979915512416201</v>
      </c>
      <c r="P48" s="6">
        <v>0.145622928641225</v>
      </c>
      <c r="Q48" s="6">
        <v>0.22538630645300101</v>
      </c>
      <c r="R48" s="6" t="s">
        <v>9</v>
      </c>
      <c r="T48" s="7" t="s">
        <v>8</v>
      </c>
      <c r="U48" s="6">
        <v>6.6380839760218496E-2</v>
      </c>
      <c r="V48" s="6">
        <v>5.7883081395449697E-2</v>
      </c>
      <c r="W48" s="6">
        <v>5.9716303688529898E-2</v>
      </c>
      <c r="X48" s="6" t="s">
        <v>9</v>
      </c>
      <c r="Z48" s="7" t="s">
        <v>8</v>
      </c>
      <c r="AA48" s="6">
        <v>1.5328597963816699E-6</v>
      </c>
      <c r="AB48" s="6">
        <v>0.33802064911978202</v>
      </c>
      <c r="AC48" s="6">
        <v>9.771628010497831E-4</v>
      </c>
      <c r="AD48" s="6" t="s">
        <v>9</v>
      </c>
    </row>
    <row r="49" spans="2:30" x14ac:dyDescent="0.25">
      <c r="B49" s="1" t="s">
        <v>10</v>
      </c>
      <c r="C49" s="6">
        <v>1.2688417109649301E-2</v>
      </c>
      <c r="D49" s="6">
        <v>1.77677632795766E-2</v>
      </c>
      <c r="E49" s="6">
        <v>0.135613885666927</v>
      </c>
      <c r="F49" s="6">
        <v>9.1106021331605405E-3</v>
      </c>
      <c r="H49" s="7" t="s">
        <v>10</v>
      </c>
      <c r="I49" s="6">
        <v>1.26989963710028E-2</v>
      </c>
      <c r="J49" s="6">
        <v>6.18859935556188E-4</v>
      </c>
      <c r="K49" s="6">
        <v>8.3611615557556104E-4</v>
      </c>
      <c r="L49" s="6">
        <v>0.50653352693154496</v>
      </c>
      <c r="N49" s="7" t="s">
        <v>10</v>
      </c>
      <c r="O49" s="6">
        <v>3.31126693950929E-3</v>
      </c>
      <c r="P49" s="6">
        <v>3.8069988223926902E-3</v>
      </c>
      <c r="Q49" s="6">
        <v>6.6281804806808398E-3</v>
      </c>
      <c r="R49" s="6">
        <v>7.9096464181637904E-2</v>
      </c>
      <c r="T49" s="7" t="s">
        <v>10</v>
      </c>
      <c r="U49" s="6">
        <v>8.4613621562679695E-4</v>
      </c>
      <c r="V49" s="6">
        <v>7.2897174691283196E-4</v>
      </c>
      <c r="W49" s="6">
        <v>7.5397954811023602E-4</v>
      </c>
      <c r="X49" s="6">
        <v>4.5998266005217003E-2</v>
      </c>
      <c r="Z49" s="7" t="s">
        <v>10</v>
      </c>
      <c r="AA49" s="6">
        <v>3.7980287653055901E-4</v>
      </c>
      <c r="AB49" s="6">
        <v>5.43887377863723E-2</v>
      </c>
      <c r="AC49" s="6">
        <v>0.32959506052706899</v>
      </c>
      <c r="AD49" s="6">
        <v>7.6771136534876704E-3</v>
      </c>
    </row>
    <row r="50" spans="2:30" x14ac:dyDescent="0.25">
      <c r="B50" s="1"/>
      <c r="C50" s="6"/>
      <c r="D50" s="6"/>
      <c r="E50" s="6"/>
      <c r="F50" s="6"/>
    </row>
    <row r="51" spans="2:30" s="2" customFormat="1" x14ac:dyDescent="0.25">
      <c r="B51" s="5" t="s">
        <v>53</v>
      </c>
      <c r="C51" s="5"/>
      <c r="D51" s="5"/>
      <c r="E51" s="5"/>
      <c r="F51" s="5"/>
      <c r="H51" s="5" t="s">
        <v>21</v>
      </c>
      <c r="I51" s="5"/>
      <c r="J51" s="5"/>
      <c r="K51" s="5"/>
      <c r="L51" s="5"/>
    </row>
    <row r="52" spans="2:30" x14ac:dyDescent="0.25">
      <c r="B52" s="1" t="s">
        <v>4</v>
      </c>
      <c r="C52" s="6">
        <v>1.1093556052889499E-2</v>
      </c>
      <c r="D52" s="6"/>
      <c r="E52" s="6"/>
      <c r="F52" s="6"/>
      <c r="H52" s="7" t="s">
        <v>4</v>
      </c>
      <c r="I52" s="6">
        <v>1.6084048383977499E-5</v>
      </c>
      <c r="J52" s="6"/>
      <c r="K52" s="6"/>
      <c r="L52" s="6"/>
    </row>
    <row r="53" spans="2:30" s="2" customFormat="1" x14ac:dyDescent="0.25">
      <c r="B53" s="1"/>
      <c r="C53" s="8" t="s">
        <v>5</v>
      </c>
      <c r="D53" s="8" t="s">
        <v>6</v>
      </c>
      <c r="E53" s="8" t="s">
        <v>7</v>
      </c>
      <c r="F53" s="8" t="s">
        <v>8</v>
      </c>
      <c r="H53" s="1"/>
      <c r="I53" s="8" t="s">
        <v>5</v>
      </c>
      <c r="J53" s="8" t="s">
        <v>6</v>
      </c>
      <c r="K53" s="8" t="s">
        <v>7</v>
      </c>
      <c r="L53" s="8" t="s">
        <v>8</v>
      </c>
    </row>
    <row r="54" spans="2:30" x14ac:dyDescent="0.25">
      <c r="B54" s="1" t="s">
        <v>6</v>
      </c>
      <c r="C54" s="6">
        <v>4.4055635118956701E-2</v>
      </c>
      <c r="D54" s="6" t="s">
        <v>9</v>
      </c>
      <c r="E54" s="6" t="s">
        <v>9</v>
      </c>
      <c r="F54" s="6" t="s">
        <v>9</v>
      </c>
      <c r="H54" s="7" t="s">
        <v>6</v>
      </c>
      <c r="I54" s="6">
        <v>0.148016245403606</v>
      </c>
      <c r="J54" s="6" t="s">
        <v>9</v>
      </c>
      <c r="K54" s="6" t="s">
        <v>9</v>
      </c>
      <c r="L54" s="6" t="s">
        <v>9</v>
      </c>
    </row>
    <row r="55" spans="2:30" x14ac:dyDescent="0.25">
      <c r="B55" s="1" t="s">
        <v>7</v>
      </c>
      <c r="C55" s="6">
        <v>2.8148478444824398E-3</v>
      </c>
      <c r="D55" s="6">
        <v>0.191462210264988</v>
      </c>
      <c r="E55" s="6" t="s">
        <v>9</v>
      </c>
      <c r="F55" s="6" t="s">
        <v>9</v>
      </c>
      <c r="H55" s="7" t="s">
        <v>7</v>
      </c>
      <c r="I55" s="6">
        <v>0.1301715074034</v>
      </c>
      <c r="J55" s="6">
        <v>6.9326089700220504E-3</v>
      </c>
      <c r="K55" s="6" t="s">
        <v>9</v>
      </c>
      <c r="L55" s="6" t="s">
        <v>9</v>
      </c>
    </row>
    <row r="56" spans="2:30" x14ac:dyDescent="0.25">
      <c r="B56" s="1" t="s">
        <v>8</v>
      </c>
      <c r="C56" s="6">
        <v>3.6360083051357003E-2</v>
      </c>
      <c r="D56" s="6">
        <v>0.92169095374686505</v>
      </c>
      <c r="E56" s="6">
        <v>0.224122257560433</v>
      </c>
      <c r="F56" s="6" t="s">
        <v>9</v>
      </c>
      <c r="H56" s="7" t="s">
        <v>8</v>
      </c>
      <c r="I56" s="6">
        <v>3.6588091823961302E-3</v>
      </c>
      <c r="J56" s="6">
        <v>1.69999016006399E-4</v>
      </c>
      <c r="K56" s="6">
        <v>8.6096124048269093E-2</v>
      </c>
      <c r="L56" s="6" t="s">
        <v>9</v>
      </c>
    </row>
    <row r="57" spans="2:30" x14ac:dyDescent="0.25">
      <c r="B57" s="1" t="s">
        <v>10</v>
      </c>
      <c r="C57" s="6">
        <v>1.32316435571136E-3</v>
      </c>
      <c r="D57" s="6">
        <v>0.102875546499801</v>
      </c>
      <c r="E57" s="6">
        <v>0.71729092219920199</v>
      </c>
      <c r="F57" s="6">
        <v>0.122432516098944</v>
      </c>
      <c r="H57" s="7" t="s">
        <v>10</v>
      </c>
      <c r="I57" s="6">
        <v>2.2351298746162801E-5</v>
      </c>
      <c r="J57" s="6">
        <v>1.6830858633896501E-6</v>
      </c>
      <c r="K57" s="6">
        <v>4.7171371721811602E-4</v>
      </c>
      <c r="L57" s="6">
        <v>1.9754252275745399E-2</v>
      </c>
    </row>
    <row r="58" spans="2:30" x14ac:dyDescent="0.25">
      <c r="B58" s="1"/>
      <c r="C58" s="6"/>
      <c r="D58" s="6"/>
      <c r="E58" s="6"/>
      <c r="F58" s="6"/>
    </row>
    <row r="59" spans="2:30" s="2" customFormat="1" x14ac:dyDescent="0.25">
      <c r="B59" s="5" t="s">
        <v>54</v>
      </c>
      <c r="C59" s="5"/>
      <c r="D59" s="5"/>
      <c r="E59" s="5"/>
      <c r="F59" s="5"/>
      <c r="H59" s="5" t="s">
        <v>22</v>
      </c>
      <c r="I59" s="5"/>
      <c r="J59" s="5"/>
      <c r="K59" s="5"/>
      <c r="L59" s="5"/>
      <c r="N59" s="5" t="s">
        <v>23</v>
      </c>
      <c r="O59" s="5"/>
      <c r="P59" s="5"/>
      <c r="Q59" s="5"/>
      <c r="R59" s="5"/>
      <c r="T59" s="5" t="s">
        <v>24</v>
      </c>
      <c r="U59" s="5"/>
      <c r="V59" s="5"/>
      <c r="W59" s="5"/>
      <c r="X59" s="5"/>
    </row>
    <row r="60" spans="2:30" x14ac:dyDescent="0.25">
      <c r="B60" s="1" t="s">
        <v>4</v>
      </c>
      <c r="C60" s="6">
        <v>1.73371708898668E-4</v>
      </c>
      <c r="D60" s="6"/>
      <c r="E60" s="6"/>
      <c r="F60" s="6"/>
      <c r="H60" s="7" t="s">
        <v>4</v>
      </c>
      <c r="I60" s="6">
        <v>1.7315429977634399E-7</v>
      </c>
      <c r="J60" s="6"/>
      <c r="K60" s="6"/>
      <c r="L60" s="6"/>
      <c r="N60" s="7" t="s">
        <v>4</v>
      </c>
      <c r="O60" s="6">
        <v>2.7354387992158401E-2</v>
      </c>
      <c r="P60" s="6"/>
      <c r="Q60" s="6"/>
      <c r="R60" s="6"/>
      <c r="T60" s="7" t="s">
        <v>4</v>
      </c>
      <c r="U60" s="6">
        <v>2.7354387992158401E-2</v>
      </c>
      <c r="V60" s="6"/>
      <c r="W60" s="6"/>
      <c r="X60" s="6"/>
    </row>
    <row r="61" spans="2:30" s="2" customFormat="1" x14ac:dyDescent="0.25">
      <c r="B61" s="1"/>
      <c r="C61" s="8" t="s">
        <v>5</v>
      </c>
      <c r="D61" s="8" t="s">
        <v>6</v>
      </c>
      <c r="E61" s="8" t="s">
        <v>7</v>
      </c>
      <c r="F61" s="8" t="s">
        <v>8</v>
      </c>
      <c r="H61" s="1"/>
      <c r="I61" s="8" t="s">
        <v>5</v>
      </c>
      <c r="J61" s="8" t="s">
        <v>6</v>
      </c>
      <c r="K61" s="8" t="s">
        <v>7</v>
      </c>
      <c r="L61" s="8" t="s">
        <v>8</v>
      </c>
      <c r="N61" s="1"/>
      <c r="O61" s="8" t="s">
        <v>5</v>
      </c>
      <c r="P61" s="8" t="s">
        <v>6</v>
      </c>
      <c r="Q61" s="8" t="s">
        <v>7</v>
      </c>
      <c r="R61" s="8" t="s">
        <v>8</v>
      </c>
      <c r="T61" s="1"/>
      <c r="U61" s="8" t="s">
        <v>5</v>
      </c>
      <c r="V61" s="8" t="s">
        <v>6</v>
      </c>
      <c r="W61" s="8" t="s">
        <v>7</v>
      </c>
      <c r="X61" s="8" t="s">
        <v>8</v>
      </c>
    </row>
    <row r="62" spans="2:30" x14ac:dyDescent="0.25">
      <c r="B62" s="1" t="s">
        <v>6</v>
      </c>
      <c r="C62" s="6">
        <v>1.48213526166789E-4</v>
      </c>
      <c r="D62" s="6" t="s">
        <v>9</v>
      </c>
      <c r="E62" s="6" t="s">
        <v>9</v>
      </c>
      <c r="F62" s="6" t="s">
        <v>9</v>
      </c>
      <c r="H62" s="7" t="s">
        <v>6</v>
      </c>
      <c r="I62" s="6">
        <v>2.49826258383063E-8</v>
      </c>
      <c r="J62" s="6" t="s">
        <v>9</v>
      </c>
      <c r="K62" s="6" t="s">
        <v>9</v>
      </c>
      <c r="L62" s="6" t="s">
        <v>9</v>
      </c>
      <c r="N62" s="7" t="s">
        <v>6</v>
      </c>
      <c r="O62" s="6">
        <v>1.7632015753424799E-2</v>
      </c>
      <c r="P62" s="6" t="s">
        <v>9</v>
      </c>
      <c r="Q62" s="6" t="s">
        <v>9</v>
      </c>
      <c r="R62" s="6" t="s">
        <v>9</v>
      </c>
      <c r="T62" s="7" t="s">
        <v>6</v>
      </c>
      <c r="U62" s="6">
        <v>1.7632015753424799E-2</v>
      </c>
      <c r="V62" s="6" t="s">
        <v>9</v>
      </c>
      <c r="W62" s="6" t="s">
        <v>9</v>
      </c>
      <c r="X62" s="6" t="s">
        <v>9</v>
      </c>
    </row>
    <row r="63" spans="2:30" x14ac:dyDescent="0.25">
      <c r="B63" s="1" t="s">
        <v>7</v>
      </c>
      <c r="C63" s="6">
        <v>2.3379705845123298E-2</v>
      </c>
      <c r="D63" s="6">
        <v>2.4006099025401899E-2</v>
      </c>
      <c r="E63" s="6" t="s">
        <v>9</v>
      </c>
      <c r="F63" s="6" t="s">
        <v>9</v>
      </c>
      <c r="H63" s="7" t="s">
        <v>7</v>
      </c>
      <c r="I63" s="6">
        <v>9.2424791264353106E-5</v>
      </c>
      <c r="J63" s="6">
        <v>9.6614622131632405E-5</v>
      </c>
      <c r="K63" s="6" t="s">
        <v>9</v>
      </c>
      <c r="L63" s="6" t="s">
        <v>9</v>
      </c>
      <c r="N63" s="7" t="s">
        <v>7</v>
      </c>
      <c r="O63" s="6">
        <v>0.54422410931241405</v>
      </c>
      <c r="P63" s="6">
        <v>5.8803865060873303E-2</v>
      </c>
      <c r="Q63" s="6" t="s">
        <v>9</v>
      </c>
      <c r="R63" s="6" t="s">
        <v>9</v>
      </c>
      <c r="T63" s="7" t="s">
        <v>7</v>
      </c>
      <c r="U63" s="6">
        <v>0.54422410931241405</v>
      </c>
      <c r="V63" s="6">
        <v>5.8803865060873303E-2</v>
      </c>
      <c r="W63" s="6" t="s">
        <v>9</v>
      </c>
      <c r="X63" s="6" t="s">
        <v>9</v>
      </c>
    </row>
    <row r="64" spans="2:30" x14ac:dyDescent="0.25">
      <c r="B64" s="1" t="s">
        <v>8</v>
      </c>
      <c r="C64" s="6">
        <v>3.0104189287727401E-5</v>
      </c>
      <c r="D64" s="6">
        <v>0.40959851871522202</v>
      </c>
      <c r="E64" s="6">
        <v>4.3073839519536796E-3</v>
      </c>
      <c r="F64" s="6" t="s">
        <v>9</v>
      </c>
      <c r="H64" s="7" t="s">
        <v>8</v>
      </c>
      <c r="I64" s="6">
        <v>7.4630280800403701E-8</v>
      </c>
      <c r="J64" s="6">
        <v>0.41464200747402402</v>
      </c>
      <c r="K64" s="6">
        <v>4.9846243827621401E-4</v>
      </c>
      <c r="L64" s="6" t="s">
        <v>9</v>
      </c>
      <c r="N64" s="7" t="s">
        <v>8</v>
      </c>
      <c r="O64" s="6">
        <v>6.1432393154271098E-3</v>
      </c>
      <c r="P64" s="6">
        <v>0.61071925260042104</v>
      </c>
      <c r="Q64" s="6">
        <v>2.1547380742326001E-2</v>
      </c>
      <c r="R64" s="6" t="s">
        <v>9</v>
      </c>
      <c r="T64" s="7" t="s">
        <v>8</v>
      </c>
      <c r="U64" s="6">
        <v>6.1432393154271098E-3</v>
      </c>
      <c r="V64" s="6">
        <v>0.61071925260042104</v>
      </c>
      <c r="W64" s="6">
        <v>2.1547380742326001E-2</v>
      </c>
      <c r="X64" s="6" t="s">
        <v>9</v>
      </c>
    </row>
    <row r="65" spans="2:24" x14ac:dyDescent="0.25">
      <c r="B65" s="1" t="s">
        <v>10</v>
      </c>
      <c r="C65" s="6">
        <v>9.4856793219186095E-2</v>
      </c>
      <c r="D65" s="6">
        <v>5.3679139951435598E-3</v>
      </c>
      <c r="E65" s="6">
        <v>0.47015654257056</v>
      </c>
      <c r="F65" s="6">
        <v>9.4681914078405195E-4</v>
      </c>
      <c r="H65" s="7" t="s">
        <v>10</v>
      </c>
      <c r="I65" s="6">
        <v>8.5018853864486798E-5</v>
      </c>
      <c r="J65" s="6">
        <v>1.05070445152266E-4</v>
      </c>
      <c r="K65" s="6">
        <v>0.96551454976389695</v>
      </c>
      <c r="L65" s="6">
        <v>5.4434484237348899E-4</v>
      </c>
      <c r="N65" s="7" t="s">
        <v>10</v>
      </c>
      <c r="O65" s="6">
        <v>4.6886682089915997E-2</v>
      </c>
      <c r="P65" s="6">
        <v>0.62416308772011297</v>
      </c>
      <c r="Q65" s="6">
        <v>0.14321578222582801</v>
      </c>
      <c r="R65" s="6">
        <v>0.32383209893783899</v>
      </c>
      <c r="T65" s="7" t="s">
        <v>10</v>
      </c>
      <c r="U65" s="6">
        <v>4.6886682089915997E-2</v>
      </c>
      <c r="V65" s="6">
        <v>0.62416308772011297</v>
      </c>
      <c r="W65" s="6">
        <v>0.14321578222582801</v>
      </c>
      <c r="X65" s="6">
        <v>0.32383209893783899</v>
      </c>
    </row>
    <row r="66" spans="2:24" x14ac:dyDescent="0.25">
      <c r="B66" s="1"/>
      <c r="C66" s="6"/>
      <c r="D66" s="6"/>
      <c r="E66" s="6"/>
      <c r="F66" s="6"/>
    </row>
    <row r="67" spans="2:24" s="2" customFormat="1" x14ac:dyDescent="0.25">
      <c r="B67" s="5" t="s">
        <v>25</v>
      </c>
      <c r="C67" s="5"/>
      <c r="D67" s="5"/>
      <c r="E67" s="5"/>
      <c r="F67" s="5"/>
    </row>
    <row r="68" spans="2:24" x14ac:dyDescent="0.25">
      <c r="B68" s="1" t="s">
        <v>4</v>
      </c>
      <c r="C68" s="6">
        <v>0.68682654408420696</v>
      </c>
      <c r="D68" s="6"/>
      <c r="E68" s="6"/>
      <c r="F68" s="6"/>
    </row>
    <row r="69" spans="2:24" s="2" customFormat="1" x14ac:dyDescent="0.25">
      <c r="B69" s="1"/>
      <c r="C69" s="8" t="s">
        <v>5</v>
      </c>
      <c r="D69" s="8" t="s">
        <v>6</v>
      </c>
      <c r="E69" s="8" t="s">
        <v>7</v>
      </c>
      <c r="F69" s="8" t="s">
        <v>8</v>
      </c>
    </row>
    <row r="70" spans="2:24" x14ac:dyDescent="0.25">
      <c r="B70" s="1" t="s">
        <v>6</v>
      </c>
      <c r="C70" s="6">
        <v>0.40717614452539203</v>
      </c>
      <c r="D70" s="6" t="s">
        <v>9</v>
      </c>
      <c r="E70" s="6" t="s">
        <v>9</v>
      </c>
      <c r="F70" s="6" t="s">
        <v>9</v>
      </c>
    </row>
    <row r="71" spans="2:24" x14ac:dyDescent="0.25">
      <c r="B71" s="1" t="s">
        <v>7</v>
      </c>
      <c r="C71" s="6">
        <v>0.66059842609017305</v>
      </c>
      <c r="D71" s="6">
        <v>0.21297286105680999</v>
      </c>
      <c r="E71" s="6" t="s">
        <v>9</v>
      </c>
      <c r="F71" s="6" t="s">
        <v>9</v>
      </c>
    </row>
    <row r="72" spans="2:24" x14ac:dyDescent="0.25">
      <c r="B72" s="1" t="s">
        <v>8</v>
      </c>
      <c r="C72" s="6">
        <v>0.539873644833611</v>
      </c>
      <c r="D72" s="6">
        <v>0.82465106947005196</v>
      </c>
      <c r="E72" s="6">
        <v>0.29924490552946398</v>
      </c>
      <c r="F72" s="6" t="s">
        <v>9</v>
      </c>
    </row>
    <row r="73" spans="2:24" x14ac:dyDescent="0.25">
      <c r="B73" s="1" t="s">
        <v>10</v>
      </c>
      <c r="C73" s="6">
        <v>0.56210152283012005</v>
      </c>
      <c r="D73" s="6">
        <v>0.79844300148611003</v>
      </c>
      <c r="E73" s="6">
        <v>0.31445064755538199</v>
      </c>
      <c r="F73" s="6">
        <v>0.97296151935965203</v>
      </c>
    </row>
    <row r="74" spans="2:24" x14ac:dyDescent="0.25">
      <c r="B74" s="1"/>
      <c r="C74" s="6"/>
      <c r="D74" s="6"/>
      <c r="E74" s="6"/>
      <c r="F74" s="6"/>
    </row>
    <row r="75" spans="2:24" s="2" customFormat="1" x14ac:dyDescent="0.25">
      <c r="B75" s="5" t="s">
        <v>26</v>
      </c>
      <c r="C75" s="5"/>
      <c r="D75" s="5"/>
      <c r="E75" s="5"/>
      <c r="F75" s="5"/>
    </row>
    <row r="76" spans="2:24" x14ac:dyDescent="0.25">
      <c r="B76" s="1" t="s">
        <v>4</v>
      </c>
      <c r="C76" s="6">
        <v>2.7354387992158401E-2</v>
      </c>
      <c r="D76" s="6"/>
      <c r="E76" s="6"/>
      <c r="F76" s="6"/>
    </row>
    <row r="77" spans="2:24" s="2" customFormat="1" x14ac:dyDescent="0.25">
      <c r="B77" s="1"/>
      <c r="C77" s="8" t="s">
        <v>5</v>
      </c>
      <c r="D77" s="8" t="s">
        <v>6</v>
      </c>
      <c r="E77" s="8" t="s">
        <v>7</v>
      </c>
      <c r="F77" s="8" t="s">
        <v>8</v>
      </c>
    </row>
    <row r="78" spans="2:24" x14ac:dyDescent="0.25">
      <c r="B78" s="1" t="s">
        <v>6</v>
      </c>
      <c r="C78" s="6">
        <v>1.7632015753424799E-2</v>
      </c>
      <c r="D78" s="6" t="s">
        <v>9</v>
      </c>
      <c r="E78" s="6" t="s">
        <v>9</v>
      </c>
      <c r="F78" s="6" t="s">
        <v>9</v>
      </c>
    </row>
    <row r="79" spans="2:24" x14ac:dyDescent="0.25">
      <c r="B79" s="1" t="s">
        <v>7</v>
      </c>
      <c r="C79" s="6">
        <v>0.54422410931241405</v>
      </c>
      <c r="D79" s="6">
        <v>5.8803865060873303E-2</v>
      </c>
      <c r="E79" s="6" t="s">
        <v>9</v>
      </c>
      <c r="F79" s="6" t="s">
        <v>9</v>
      </c>
    </row>
    <row r="80" spans="2:24" x14ac:dyDescent="0.25">
      <c r="B80" s="1" t="s">
        <v>8</v>
      </c>
      <c r="C80" s="6">
        <v>6.1432393154271098E-3</v>
      </c>
      <c r="D80" s="6">
        <v>0.61071925260042104</v>
      </c>
      <c r="E80" s="6">
        <v>2.1547380742326001E-2</v>
      </c>
      <c r="F80" s="6" t="s">
        <v>9</v>
      </c>
    </row>
    <row r="81" spans="1:18" x14ac:dyDescent="0.25">
      <c r="B81" s="1" t="s">
        <v>10</v>
      </c>
      <c r="C81" s="6">
        <v>4.6886682089915997E-2</v>
      </c>
      <c r="D81" s="6">
        <v>0.62416308772011297</v>
      </c>
      <c r="E81" s="6">
        <v>0.14321578222582801</v>
      </c>
      <c r="F81" s="6">
        <v>0.32383209893783899</v>
      </c>
    </row>
    <row r="82" spans="1:18" x14ac:dyDescent="0.25">
      <c r="B82" s="1"/>
      <c r="C82" s="6"/>
      <c r="D82" s="6"/>
      <c r="E82" s="6"/>
      <c r="F82" s="6"/>
    </row>
    <row r="83" spans="1:18" s="2" customFormat="1" x14ac:dyDescent="0.25">
      <c r="B83" s="5" t="s">
        <v>55</v>
      </c>
      <c r="C83" s="5"/>
      <c r="D83" s="5"/>
      <c r="E83" s="5"/>
      <c r="F83" s="5"/>
      <c r="H83" s="5" t="s">
        <v>27</v>
      </c>
      <c r="I83" s="5"/>
      <c r="J83" s="5"/>
      <c r="K83" s="5"/>
      <c r="L83" s="5"/>
      <c r="N83" s="5" t="s">
        <v>28</v>
      </c>
      <c r="O83" s="5"/>
      <c r="P83" s="5"/>
      <c r="Q83" s="5"/>
      <c r="R83" s="5"/>
    </row>
    <row r="84" spans="1:18" x14ac:dyDescent="0.25">
      <c r="B84" s="1" t="s">
        <v>4</v>
      </c>
      <c r="C84" s="6">
        <v>0.58123465175066402</v>
      </c>
      <c r="D84" s="6"/>
      <c r="E84" s="6"/>
      <c r="F84" s="6"/>
      <c r="H84" s="7" t="s">
        <v>4</v>
      </c>
      <c r="I84" s="6">
        <v>2.5079606239662702E-3</v>
      </c>
      <c r="J84" s="6"/>
      <c r="K84" s="6"/>
      <c r="L84" s="6"/>
      <c r="N84" s="7" t="s">
        <v>4</v>
      </c>
      <c r="O84" s="6">
        <v>0.55093373742961105</v>
      </c>
      <c r="P84" s="6"/>
      <c r="Q84" s="6"/>
      <c r="R84" s="6"/>
    </row>
    <row r="85" spans="1:18" s="2" customFormat="1" x14ac:dyDescent="0.25">
      <c r="B85" s="1"/>
      <c r="C85" s="8" t="s">
        <v>5</v>
      </c>
      <c r="D85" s="8" t="s">
        <v>6</v>
      </c>
      <c r="E85" s="8" t="s">
        <v>7</v>
      </c>
      <c r="F85" s="8" t="s">
        <v>8</v>
      </c>
      <c r="H85" s="1"/>
      <c r="I85" s="8" t="s">
        <v>5</v>
      </c>
      <c r="J85" s="8" t="s">
        <v>6</v>
      </c>
      <c r="K85" s="8" t="s">
        <v>7</v>
      </c>
      <c r="L85" s="8" t="s">
        <v>8</v>
      </c>
      <c r="N85" s="1"/>
      <c r="O85" s="8" t="s">
        <v>5</v>
      </c>
      <c r="P85" s="8" t="s">
        <v>6</v>
      </c>
      <c r="Q85" s="8" t="s">
        <v>7</v>
      </c>
      <c r="R85" s="8" t="s">
        <v>8</v>
      </c>
    </row>
    <row r="86" spans="1:18" x14ac:dyDescent="0.25">
      <c r="B86" s="1" t="s">
        <v>6</v>
      </c>
      <c r="C86" s="6">
        <v>0.76962872324619402</v>
      </c>
      <c r="D86" s="6" t="s">
        <v>9</v>
      </c>
      <c r="E86" s="6" t="s">
        <v>9</v>
      </c>
      <c r="F86" s="6" t="s">
        <v>9</v>
      </c>
      <c r="H86" s="7" t="s">
        <v>6</v>
      </c>
      <c r="I86" s="6">
        <v>0.15894605282955601</v>
      </c>
      <c r="J86" s="6" t="s">
        <v>9</v>
      </c>
      <c r="K86" s="6" t="s">
        <v>9</v>
      </c>
      <c r="L86" s="6" t="s">
        <v>9</v>
      </c>
      <c r="N86" s="7" t="s">
        <v>6</v>
      </c>
      <c r="O86" s="6">
        <v>0.784335540913909</v>
      </c>
      <c r="P86" s="6" t="s">
        <v>9</v>
      </c>
      <c r="Q86" s="6" t="s">
        <v>9</v>
      </c>
      <c r="R86" s="6" t="s">
        <v>9</v>
      </c>
    </row>
    <row r="87" spans="1:18" x14ac:dyDescent="0.25">
      <c r="B87" s="1" t="s">
        <v>7</v>
      </c>
      <c r="C87" s="6">
        <v>0.62865257614640302</v>
      </c>
      <c r="D87" s="6">
        <v>0.84762035743588005</v>
      </c>
      <c r="E87" s="6" t="s">
        <v>9</v>
      </c>
      <c r="F87" s="6" t="s">
        <v>9</v>
      </c>
      <c r="H87" s="7" t="s">
        <v>7</v>
      </c>
      <c r="I87" s="6">
        <v>1.3597611608084899E-2</v>
      </c>
      <c r="J87" s="6">
        <v>0.209053404247353</v>
      </c>
      <c r="K87" s="6" t="s">
        <v>9</v>
      </c>
      <c r="L87" s="6" t="s">
        <v>9</v>
      </c>
      <c r="N87" s="7" t="s">
        <v>7</v>
      </c>
      <c r="O87" s="6">
        <v>0.85603841151911497</v>
      </c>
      <c r="P87" s="6">
        <v>0.92630892066585202</v>
      </c>
      <c r="Q87" s="6" t="s">
        <v>9</v>
      </c>
      <c r="R87" s="6" t="s">
        <v>9</v>
      </c>
    </row>
    <row r="88" spans="1:18" x14ac:dyDescent="0.25">
      <c r="B88" s="1" t="s">
        <v>8</v>
      </c>
      <c r="C88" s="6">
        <v>0.35128539903692402</v>
      </c>
      <c r="D88" s="6">
        <v>0.22683215307902099</v>
      </c>
      <c r="E88" s="6">
        <v>0.166069696366279</v>
      </c>
      <c r="F88" s="6" t="s">
        <v>9</v>
      </c>
      <c r="H88" s="7" t="s">
        <v>8</v>
      </c>
      <c r="I88" s="6">
        <v>3.10300224211551E-3</v>
      </c>
      <c r="J88" s="6">
        <v>5.9786199253748798E-2</v>
      </c>
      <c r="K88" s="6">
        <v>0.48043024061843898</v>
      </c>
      <c r="L88" s="6" t="s">
        <v>9</v>
      </c>
      <c r="N88" s="7" t="s">
        <v>8</v>
      </c>
      <c r="O88" s="6">
        <v>0.56201147218457204</v>
      </c>
      <c r="P88" s="6">
        <v>0.39714515189299399</v>
      </c>
      <c r="Q88" s="6">
        <v>0.44890927153593801</v>
      </c>
      <c r="R88" s="6" t="s">
        <v>9</v>
      </c>
    </row>
    <row r="89" spans="1:18" s="9" customFormat="1" x14ac:dyDescent="0.25">
      <c r="B89" s="10" t="s">
        <v>10</v>
      </c>
      <c r="C89" s="11">
        <v>0.57716437997359604</v>
      </c>
      <c r="D89" s="11">
        <v>0.39899255789441201</v>
      </c>
      <c r="E89" s="11">
        <v>0.30431143381190601</v>
      </c>
      <c r="F89" s="11">
        <v>0.70049356251358097</v>
      </c>
      <c r="H89" s="12" t="s">
        <v>10</v>
      </c>
      <c r="I89" s="11">
        <v>2.4585666685991101E-4</v>
      </c>
      <c r="J89" s="11">
        <v>4.9372040585074703E-3</v>
      </c>
      <c r="K89" s="11">
        <v>6.6399966407802199E-2</v>
      </c>
      <c r="L89" s="11">
        <v>0.22832823511464601</v>
      </c>
      <c r="N89" s="12" t="s">
        <v>10</v>
      </c>
      <c r="O89" s="11">
        <v>0.24366720120023</v>
      </c>
      <c r="P89" s="11">
        <v>0.15637323194064001</v>
      </c>
      <c r="Q89" s="11">
        <v>0.18239637015437701</v>
      </c>
      <c r="R89" s="11">
        <v>0.54418668198840003</v>
      </c>
    </row>
    <row r="90" spans="1:18" x14ac:dyDescent="0.25">
      <c r="B90" s="1"/>
      <c r="C90" s="6"/>
      <c r="D90" s="6"/>
      <c r="E90" s="6"/>
      <c r="F90" s="6"/>
    </row>
    <row r="91" spans="1:18" s="2" customFormat="1" x14ac:dyDescent="0.25">
      <c r="A91" s="13" t="s">
        <v>29</v>
      </c>
      <c r="B91" s="5" t="s">
        <v>30</v>
      </c>
      <c r="C91" s="5"/>
      <c r="D91" s="5"/>
      <c r="E91" s="5"/>
      <c r="F91" s="5"/>
      <c r="G91" s="8"/>
      <c r="H91" s="5" t="s">
        <v>56</v>
      </c>
      <c r="I91" s="5"/>
      <c r="J91" s="5"/>
      <c r="K91" s="5"/>
      <c r="L91" s="5"/>
    </row>
    <row r="92" spans="1:18" x14ac:dyDescent="0.25">
      <c r="A92" s="13"/>
      <c r="B92" s="1" t="s">
        <v>4</v>
      </c>
      <c r="C92" s="6">
        <v>0.18800667100028201</v>
      </c>
      <c r="D92" s="6"/>
      <c r="E92" s="6"/>
      <c r="F92" s="6"/>
      <c r="G92" s="6"/>
      <c r="H92" s="7" t="s">
        <v>4</v>
      </c>
      <c r="I92" s="6">
        <v>0.45479604973082</v>
      </c>
      <c r="J92" s="6"/>
      <c r="K92" s="6"/>
      <c r="L92" s="6"/>
    </row>
    <row r="93" spans="1:18" s="2" customFormat="1" x14ac:dyDescent="0.25">
      <c r="B93" s="1"/>
      <c r="C93" s="8" t="s">
        <v>5</v>
      </c>
      <c r="D93" s="8" t="s">
        <v>6</v>
      </c>
      <c r="E93" s="8" t="s">
        <v>7</v>
      </c>
      <c r="F93" s="8" t="s">
        <v>8</v>
      </c>
      <c r="G93" s="8"/>
      <c r="H93" s="1"/>
      <c r="I93" s="8" t="s">
        <v>5</v>
      </c>
      <c r="J93" s="8" t="s">
        <v>6</v>
      </c>
      <c r="K93" s="8" t="s">
        <v>7</v>
      </c>
      <c r="L93" s="8" t="s">
        <v>8</v>
      </c>
    </row>
    <row r="94" spans="1:18" x14ac:dyDescent="0.25">
      <c r="B94" s="1" t="s">
        <v>6</v>
      </c>
      <c r="C94" s="6">
        <v>0.90229173710171595</v>
      </c>
      <c r="D94" s="6" t="s">
        <v>9</v>
      </c>
      <c r="E94" s="6" t="s">
        <v>9</v>
      </c>
      <c r="F94" s="6" t="s">
        <v>9</v>
      </c>
      <c r="G94" s="6"/>
      <c r="H94" s="7" t="s">
        <v>6</v>
      </c>
      <c r="I94" s="6">
        <v>0.11423523733521999</v>
      </c>
      <c r="J94" s="6" t="s">
        <v>9</v>
      </c>
      <c r="K94" s="6" t="s">
        <v>9</v>
      </c>
      <c r="L94" s="6" t="s">
        <v>9</v>
      </c>
    </row>
    <row r="95" spans="1:18" x14ac:dyDescent="0.25">
      <c r="B95" s="1" t="s">
        <v>7</v>
      </c>
      <c r="C95" s="6">
        <v>3.5102562378454501E-2</v>
      </c>
      <c r="D95" s="6">
        <v>4.4621662780445402E-2</v>
      </c>
      <c r="E95" s="6" t="s">
        <v>9</v>
      </c>
      <c r="F95" s="6" t="s">
        <v>9</v>
      </c>
      <c r="G95" s="6"/>
      <c r="H95" s="7" t="s">
        <v>7</v>
      </c>
      <c r="I95" s="6">
        <v>0.88885800781620505</v>
      </c>
      <c r="J95" s="6">
        <v>0.14561875003024299</v>
      </c>
      <c r="K95" s="6" t="s">
        <v>9</v>
      </c>
      <c r="L95" s="6" t="s">
        <v>9</v>
      </c>
    </row>
    <row r="96" spans="1:18" x14ac:dyDescent="0.25">
      <c r="B96" s="1" t="s">
        <v>8</v>
      </c>
      <c r="C96" s="6">
        <v>0.25875200342008498</v>
      </c>
      <c r="D96" s="6">
        <v>0.31078603020268702</v>
      </c>
      <c r="E96" s="6">
        <v>0.27119685032615898</v>
      </c>
      <c r="F96" s="6" t="s">
        <v>9</v>
      </c>
      <c r="G96" s="6"/>
      <c r="H96" s="7" t="s">
        <v>8</v>
      </c>
      <c r="I96" s="6">
        <v>0.44374129466783302</v>
      </c>
      <c r="J96" s="6">
        <v>0.38728804412606199</v>
      </c>
      <c r="K96" s="6">
        <v>0.52898453778921295</v>
      </c>
      <c r="L96" s="6" t="s">
        <v>9</v>
      </c>
    </row>
    <row r="97" spans="2:18" x14ac:dyDescent="0.25">
      <c r="B97" s="1" t="s">
        <v>10</v>
      </c>
      <c r="C97" s="6">
        <v>0.51117114276850995</v>
      </c>
      <c r="D97" s="6">
        <v>0.59164775050477902</v>
      </c>
      <c r="E97" s="6">
        <v>0.121124930286439</v>
      </c>
      <c r="F97" s="6">
        <v>0.62375110785128696</v>
      </c>
      <c r="G97" s="6"/>
      <c r="H97" s="7" t="s">
        <v>10</v>
      </c>
      <c r="I97" s="6">
        <v>0.85892404539743805</v>
      </c>
      <c r="J97" s="6">
        <v>0.15532868636275499</v>
      </c>
      <c r="K97" s="6">
        <v>0.96965329433594805</v>
      </c>
      <c r="L97" s="6">
        <v>0.55369306582476896</v>
      </c>
    </row>
    <row r="98" spans="2:18" x14ac:dyDescent="0.25">
      <c r="B98" s="1"/>
      <c r="C98" s="6"/>
      <c r="D98" s="6"/>
      <c r="E98" s="6"/>
      <c r="F98" s="6"/>
      <c r="G98" s="6"/>
    </row>
    <row r="99" spans="2:18" s="2" customFormat="1" x14ac:dyDescent="0.25">
      <c r="B99" s="5" t="s">
        <v>31</v>
      </c>
      <c r="C99" s="5"/>
      <c r="D99" s="5"/>
      <c r="E99" s="5"/>
      <c r="F99" s="5"/>
      <c r="G99" s="8"/>
      <c r="H99" s="5" t="s">
        <v>57</v>
      </c>
      <c r="I99" s="5"/>
      <c r="J99" s="5"/>
      <c r="K99" s="5"/>
      <c r="L99" s="5"/>
      <c r="N99" s="5" t="s">
        <v>32</v>
      </c>
      <c r="O99" s="5"/>
      <c r="P99" s="5"/>
      <c r="Q99" s="5"/>
      <c r="R99" s="5"/>
    </row>
    <row r="100" spans="2:18" x14ac:dyDescent="0.25">
      <c r="B100" s="1" t="s">
        <v>4</v>
      </c>
      <c r="C100" s="6">
        <v>0.34798031294315901</v>
      </c>
      <c r="D100" s="6"/>
      <c r="E100" s="6"/>
      <c r="F100" s="6"/>
      <c r="G100" s="6"/>
      <c r="H100" s="7" t="s">
        <v>4</v>
      </c>
      <c r="I100" s="6">
        <v>0.21151491845412401</v>
      </c>
      <c r="J100" s="6"/>
      <c r="K100" s="6"/>
      <c r="L100" s="6"/>
      <c r="N100" s="7" t="s">
        <v>4</v>
      </c>
      <c r="O100" s="6">
        <v>0.45479604973082</v>
      </c>
      <c r="P100" s="6"/>
      <c r="Q100" s="6"/>
      <c r="R100" s="6"/>
    </row>
    <row r="101" spans="2:18" s="2" customFormat="1" x14ac:dyDescent="0.25">
      <c r="B101" s="1"/>
      <c r="C101" s="8" t="s">
        <v>5</v>
      </c>
      <c r="D101" s="8" t="s">
        <v>6</v>
      </c>
      <c r="E101" s="8" t="s">
        <v>7</v>
      </c>
      <c r="F101" s="8" t="s">
        <v>8</v>
      </c>
      <c r="G101" s="8"/>
      <c r="H101" s="1"/>
      <c r="I101" s="8" t="s">
        <v>5</v>
      </c>
      <c r="J101" s="8" t="s">
        <v>6</v>
      </c>
      <c r="K101" s="8" t="s">
        <v>7</v>
      </c>
      <c r="L101" s="8" t="s">
        <v>8</v>
      </c>
      <c r="N101" s="1"/>
      <c r="O101" s="8" t="s">
        <v>5</v>
      </c>
      <c r="P101" s="8" t="s">
        <v>6</v>
      </c>
      <c r="Q101" s="8" t="s">
        <v>7</v>
      </c>
      <c r="R101" s="8" t="s">
        <v>8</v>
      </c>
    </row>
    <row r="102" spans="2:18" x14ac:dyDescent="0.25">
      <c r="B102" s="1" t="s">
        <v>6</v>
      </c>
      <c r="C102" s="6">
        <v>0.13047278896207401</v>
      </c>
      <c r="D102" s="6" t="s">
        <v>9</v>
      </c>
      <c r="E102" s="6" t="s">
        <v>9</v>
      </c>
      <c r="F102" s="6" t="s">
        <v>9</v>
      </c>
      <c r="G102" s="6"/>
      <c r="H102" s="7" t="s">
        <v>6</v>
      </c>
      <c r="I102" s="6">
        <v>0.232676974848051</v>
      </c>
      <c r="J102" s="6" t="s">
        <v>9</v>
      </c>
      <c r="K102" s="6" t="s">
        <v>9</v>
      </c>
      <c r="L102" s="6" t="s">
        <v>9</v>
      </c>
      <c r="N102" s="7" t="s">
        <v>6</v>
      </c>
      <c r="O102" s="6">
        <v>0.11423523733521999</v>
      </c>
      <c r="P102" s="6" t="s">
        <v>9</v>
      </c>
      <c r="Q102" s="6" t="s">
        <v>9</v>
      </c>
      <c r="R102" s="6" t="s">
        <v>9</v>
      </c>
    </row>
    <row r="103" spans="2:18" x14ac:dyDescent="0.25">
      <c r="B103" s="1" t="s">
        <v>7</v>
      </c>
      <c r="C103" s="6">
        <v>0.67004454992243201</v>
      </c>
      <c r="D103" s="6">
        <v>5.99799695273662E-2</v>
      </c>
      <c r="E103" s="6" t="s">
        <v>9</v>
      </c>
      <c r="F103" s="6" t="s">
        <v>9</v>
      </c>
      <c r="G103" s="6"/>
      <c r="H103" s="7" t="s">
        <v>7</v>
      </c>
      <c r="I103" s="6">
        <v>0.60697029543018799</v>
      </c>
      <c r="J103" s="6">
        <v>9.7186389150463195E-2</v>
      </c>
      <c r="K103" s="6" t="s">
        <v>9</v>
      </c>
      <c r="L103" s="6" t="s">
        <v>9</v>
      </c>
      <c r="N103" s="7" t="s">
        <v>7</v>
      </c>
      <c r="O103" s="6">
        <v>0.88885800781620505</v>
      </c>
      <c r="P103" s="6">
        <v>0.14561875003024299</v>
      </c>
      <c r="Q103" s="6" t="s">
        <v>9</v>
      </c>
      <c r="R103" s="6" t="s">
        <v>9</v>
      </c>
    </row>
    <row r="104" spans="2:18" x14ac:dyDescent="0.25">
      <c r="B104" s="1" t="s">
        <v>8</v>
      </c>
      <c r="C104" s="6">
        <v>0.603576288172192</v>
      </c>
      <c r="D104" s="6">
        <v>0.30177887148031102</v>
      </c>
      <c r="E104" s="6">
        <v>0.34983301865636302</v>
      </c>
      <c r="F104" s="6" t="s">
        <v>9</v>
      </c>
      <c r="G104" s="6"/>
      <c r="H104" s="7" t="s">
        <v>8</v>
      </c>
      <c r="I104" s="6">
        <v>0.24238000359683901</v>
      </c>
      <c r="J104" s="6">
        <v>0.97906299454462198</v>
      </c>
      <c r="K104" s="6">
        <v>0.101880659088235</v>
      </c>
      <c r="L104" s="6" t="s">
        <v>9</v>
      </c>
      <c r="N104" s="7" t="s">
        <v>8</v>
      </c>
      <c r="O104" s="6">
        <v>0.44374129466783302</v>
      </c>
      <c r="P104" s="6">
        <v>0.38728804412606199</v>
      </c>
      <c r="Q104" s="6">
        <v>0.52898453778921295</v>
      </c>
      <c r="R104" s="6" t="s">
        <v>9</v>
      </c>
    </row>
    <row r="105" spans="2:18" x14ac:dyDescent="0.25">
      <c r="B105" s="1" t="s">
        <v>10</v>
      </c>
      <c r="C105" s="6">
        <v>0.44289912648680502</v>
      </c>
      <c r="D105" s="6">
        <v>0.429630982265779</v>
      </c>
      <c r="E105" s="6">
        <v>0.24029914351416501</v>
      </c>
      <c r="F105" s="6">
        <v>0.80014403523190503</v>
      </c>
      <c r="G105" s="6"/>
      <c r="H105" s="7" t="s">
        <v>10</v>
      </c>
      <c r="I105" s="6">
        <v>0.55347036624363299</v>
      </c>
      <c r="J105" s="6">
        <v>8.4124655766145404E-2</v>
      </c>
      <c r="K105" s="6">
        <v>0.93671592493979094</v>
      </c>
      <c r="L105" s="6">
        <v>8.8257828820197295E-2</v>
      </c>
      <c r="N105" s="7" t="s">
        <v>10</v>
      </c>
      <c r="O105" s="6">
        <v>0.85892404539743805</v>
      </c>
      <c r="P105" s="6">
        <v>0.15532868636275499</v>
      </c>
      <c r="Q105" s="6">
        <v>0.96965329433594805</v>
      </c>
      <c r="R105" s="6">
        <v>0.55369306582476896</v>
      </c>
    </row>
    <row r="106" spans="2:18" x14ac:dyDescent="0.25">
      <c r="B106" s="1"/>
      <c r="C106" s="6"/>
      <c r="D106" s="6"/>
      <c r="E106" s="6"/>
      <c r="F106" s="6"/>
      <c r="G106" s="6"/>
    </row>
    <row r="107" spans="2:18" s="2" customFormat="1" x14ac:dyDescent="0.25">
      <c r="B107" s="5" t="s">
        <v>33</v>
      </c>
      <c r="C107" s="5"/>
      <c r="D107" s="5"/>
      <c r="E107" s="5"/>
      <c r="F107" s="5"/>
      <c r="H107" s="5" t="s">
        <v>58</v>
      </c>
      <c r="I107" s="5"/>
      <c r="J107" s="5"/>
      <c r="K107" s="5"/>
      <c r="L107" s="5"/>
      <c r="N107" s="5" t="s">
        <v>34</v>
      </c>
      <c r="O107" s="5"/>
      <c r="P107" s="5"/>
      <c r="Q107" s="5"/>
      <c r="R107" s="5"/>
    </row>
    <row r="108" spans="2:18" x14ac:dyDescent="0.25">
      <c r="B108" s="1" t="s">
        <v>4</v>
      </c>
      <c r="C108" s="6">
        <v>3.1646178007630899E-10</v>
      </c>
      <c r="D108" s="6"/>
      <c r="E108" s="6"/>
      <c r="F108" s="6"/>
      <c r="H108" s="7" t="s">
        <v>4</v>
      </c>
      <c r="I108" s="6">
        <v>0.63957216706484699</v>
      </c>
      <c r="J108" s="6"/>
      <c r="K108" s="6"/>
      <c r="L108" s="6"/>
      <c r="N108" s="7" t="s">
        <v>4</v>
      </c>
      <c r="O108" s="6">
        <v>0.211362476861817</v>
      </c>
      <c r="P108" s="6"/>
      <c r="Q108" s="6"/>
      <c r="R108" s="6"/>
    </row>
    <row r="109" spans="2:18" s="2" customFormat="1" x14ac:dyDescent="0.25">
      <c r="B109" s="1"/>
      <c r="C109" s="8" t="s">
        <v>5</v>
      </c>
      <c r="D109" s="8" t="s">
        <v>6</v>
      </c>
      <c r="E109" s="8" t="s">
        <v>7</v>
      </c>
      <c r="F109" s="8" t="s">
        <v>8</v>
      </c>
      <c r="H109" s="1"/>
      <c r="I109" s="8" t="s">
        <v>5</v>
      </c>
      <c r="J109" s="8" t="s">
        <v>6</v>
      </c>
      <c r="K109" s="8" t="s">
        <v>7</v>
      </c>
      <c r="L109" s="8" t="s">
        <v>8</v>
      </c>
      <c r="N109" s="1"/>
      <c r="O109" s="8" t="s">
        <v>5</v>
      </c>
      <c r="P109" s="8" t="s">
        <v>6</v>
      </c>
      <c r="Q109" s="8" t="s">
        <v>7</v>
      </c>
      <c r="R109" s="8" t="s">
        <v>8</v>
      </c>
    </row>
    <row r="110" spans="2:18" x14ac:dyDescent="0.25">
      <c r="B110" s="1" t="s">
        <v>6</v>
      </c>
      <c r="C110" s="6">
        <v>3.51292103301328E-10</v>
      </c>
      <c r="D110" s="6" t="s">
        <v>9</v>
      </c>
      <c r="E110" s="6" t="s">
        <v>9</v>
      </c>
      <c r="F110" s="6" t="s">
        <v>9</v>
      </c>
      <c r="H110" s="7" t="s">
        <v>6</v>
      </c>
      <c r="I110" s="6">
        <v>0.28064095214038998</v>
      </c>
      <c r="J110" s="6" t="s">
        <v>9</v>
      </c>
      <c r="K110" s="6" t="s">
        <v>9</v>
      </c>
      <c r="L110" s="6" t="s">
        <v>9</v>
      </c>
      <c r="N110" s="7" t="s">
        <v>6</v>
      </c>
      <c r="O110" s="6">
        <v>0.33033373103329</v>
      </c>
      <c r="P110" s="6" t="s">
        <v>9</v>
      </c>
      <c r="Q110" s="6" t="s">
        <v>9</v>
      </c>
      <c r="R110" s="6" t="s">
        <v>9</v>
      </c>
    </row>
    <row r="111" spans="2:18" x14ac:dyDescent="0.25">
      <c r="B111" s="1" t="s">
        <v>7</v>
      </c>
      <c r="C111" s="6">
        <v>4.6388786106834801E-11</v>
      </c>
      <c r="D111" s="6">
        <v>4.3058720614427101E-2</v>
      </c>
      <c r="E111" s="6" t="s">
        <v>9</v>
      </c>
      <c r="F111" s="6" t="s">
        <v>9</v>
      </c>
      <c r="H111" s="7" t="s">
        <v>7</v>
      </c>
      <c r="I111" s="6">
        <v>0.153885698486563</v>
      </c>
      <c r="J111" s="6">
        <v>0.70735595129155404</v>
      </c>
      <c r="K111" s="6" t="s">
        <v>9</v>
      </c>
      <c r="L111" s="6" t="s">
        <v>9</v>
      </c>
      <c r="N111" s="7" t="s">
        <v>7</v>
      </c>
      <c r="O111" s="6">
        <v>0.189141806484667</v>
      </c>
      <c r="P111" s="6">
        <v>0.71690453677208599</v>
      </c>
      <c r="Q111" s="6" t="s">
        <v>9</v>
      </c>
      <c r="R111" s="6" t="s">
        <v>9</v>
      </c>
    </row>
    <row r="112" spans="2:18" x14ac:dyDescent="0.25">
      <c r="B112" s="1" t="s">
        <v>8</v>
      </c>
      <c r="C112" s="6">
        <v>2.97404811655126E-10</v>
      </c>
      <c r="D112" s="6">
        <v>0.86620109245219401</v>
      </c>
      <c r="E112" s="6">
        <v>5.9511172533705803E-2</v>
      </c>
      <c r="F112" s="6" t="s">
        <v>9</v>
      </c>
      <c r="H112" s="7" t="s">
        <v>8</v>
      </c>
      <c r="I112" s="6">
        <v>0.25713445643785998</v>
      </c>
      <c r="J112" s="6">
        <v>0.95389054128484596</v>
      </c>
      <c r="K112" s="6">
        <v>0.75052957319446101</v>
      </c>
      <c r="L112" s="6" t="s">
        <v>9</v>
      </c>
      <c r="N112" s="7" t="s">
        <v>8</v>
      </c>
      <c r="O112" s="6">
        <v>0.45184283336813602</v>
      </c>
      <c r="P112" s="6">
        <v>0.81844077884769295</v>
      </c>
      <c r="Q112" s="6">
        <v>0.55542813316846995</v>
      </c>
      <c r="R112" s="6" t="s">
        <v>9</v>
      </c>
    </row>
    <row r="113" spans="2:18" x14ac:dyDescent="0.25">
      <c r="B113" s="1" t="s">
        <v>10</v>
      </c>
      <c r="C113" s="6">
        <v>4.9750900881207298E-9</v>
      </c>
      <c r="D113" s="6">
        <v>2.43024210757109E-2</v>
      </c>
      <c r="E113" s="6">
        <v>2.7680624751911398E-4</v>
      </c>
      <c r="F113" s="6">
        <v>1.72826876532849E-2</v>
      </c>
      <c r="H113" s="7" t="s">
        <v>10</v>
      </c>
      <c r="I113" s="6">
        <v>0.362180332378017</v>
      </c>
      <c r="J113" s="6">
        <v>0.86003809231997796</v>
      </c>
      <c r="K113" s="6">
        <v>0.58240397711800695</v>
      </c>
      <c r="L113" s="6">
        <v>0.81496554412182798</v>
      </c>
      <c r="N113" s="7" t="s">
        <v>10</v>
      </c>
      <c r="O113" s="6">
        <v>0.37766368250430399</v>
      </c>
      <c r="P113" s="6">
        <v>7.4733219056546604E-2</v>
      </c>
      <c r="Q113" s="6">
        <v>3.7309417334258403E-2</v>
      </c>
      <c r="R113" s="6">
        <v>0.113347005202299</v>
      </c>
    </row>
    <row r="114" spans="2:18" x14ac:dyDescent="0.25">
      <c r="B114" s="1"/>
      <c r="C114" s="6"/>
      <c r="D114" s="6"/>
      <c r="E114" s="6"/>
      <c r="F114" s="6"/>
      <c r="G114" s="6"/>
    </row>
    <row r="115" spans="2:18" s="2" customFormat="1" x14ac:dyDescent="0.25">
      <c r="B115" s="5" t="s">
        <v>35</v>
      </c>
      <c r="C115" s="5"/>
      <c r="D115" s="5"/>
      <c r="E115" s="5"/>
      <c r="F115" s="5"/>
      <c r="G115" s="8"/>
      <c r="H115" s="5" t="s">
        <v>36</v>
      </c>
      <c r="I115" s="5"/>
      <c r="J115" s="5"/>
      <c r="K115" s="5"/>
      <c r="L115" s="5"/>
    </row>
    <row r="116" spans="2:18" x14ac:dyDescent="0.25">
      <c r="B116" s="1" t="s">
        <v>4</v>
      </c>
      <c r="C116" s="6">
        <v>2.2085978613225501E-9</v>
      </c>
      <c r="D116" s="6"/>
      <c r="E116" s="6"/>
      <c r="F116" s="6"/>
      <c r="G116" s="6"/>
      <c r="H116" s="7" t="s">
        <v>4</v>
      </c>
      <c r="I116" s="6">
        <v>0.211362476861817</v>
      </c>
      <c r="J116" s="6"/>
      <c r="K116" s="6"/>
      <c r="L116" s="6"/>
    </row>
    <row r="117" spans="2:18" s="2" customFormat="1" x14ac:dyDescent="0.25">
      <c r="B117" s="1"/>
      <c r="C117" s="8" t="s">
        <v>5</v>
      </c>
      <c r="D117" s="8" t="s">
        <v>6</v>
      </c>
      <c r="E117" s="8" t="s">
        <v>7</v>
      </c>
      <c r="F117" s="8" t="s">
        <v>8</v>
      </c>
      <c r="G117" s="8"/>
      <c r="H117" s="1"/>
      <c r="I117" s="8" t="s">
        <v>5</v>
      </c>
      <c r="J117" s="8" t="s">
        <v>6</v>
      </c>
      <c r="K117" s="8" t="s">
        <v>7</v>
      </c>
      <c r="L117" s="8" t="s">
        <v>8</v>
      </c>
    </row>
    <row r="118" spans="2:18" x14ac:dyDescent="0.25">
      <c r="B118" s="1" t="s">
        <v>6</v>
      </c>
      <c r="C118" s="6">
        <v>2.2981844549273799E-9</v>
      </c>
      <c r="D118" s="6" t="s">
        <v>9</v>
      </c>
      <c r="E118" s="6" t="s">
        <v>9</v>
      </c>
      <c r="F118" s="6" t="s">
        <v>9</v>
      </c>
      <c r="G118" s="6"/>
      <c r="H118" s="7" t="s">
        <v>6</v>
      </c>
      <c r="I118" s="6">
        <v>0.33033373103329</v>
      </c>
      <c r="J118" s="6" t="s">
        <v>9</v>
      </c>
      <c r="K118" s="6" t="s">
        <v>9</v>
      </c>
      <c r="L118" s="6" t="s">
        <v>9</v>
      </c>
    </row>
    <row r="119" spans="2:18" x14ac:dyDescent="0.25">
      <c r="B119" s="1" t="s">
        <v>7</v>
      </c>
      <c r="C119" s="6">
        <v>5.7861154755723195E-10</v>
      </c>
      <c r="D119" s="6">
        <v>0.20898937920194199</v>
      </c>
      <c r="E119" s="6" t="s">
        <v>9</v>
      </c>
      <c r="F119" s="6" t="s">
        <v>9</v>
      </c>
      <c r="G119" s="6"/>
      <c r="H119" s="7" t="s">
        <v>7</v>
      </c>
      <c r="I119" s="6">
        <v>0.189141806484667</v>
      </c>
      <c r="J119" s="6">
        <v>0.71690453677208599</v>
      </c>
      <c r="K119" s="6" t="s">
        <v>9</v>
      </c>
      <c r="L119" s="6" t="s">
        <v>9</v>
      </c>
    </row>
    <row r="120" spans="2:18" x14ac:dyDescent="0.25">
      <c r="B120" s="1" t="s">
        <v>8</v>
      </c>
      <c r="C120" s="6">
        <v>1.9001452172314299E-9</v>
      </c>
      <c r="D120" s="6">
        <v>0.86380327887460895</v>
      </c>
      <c r="E120" s="6">
        <v>0.272860891158899</v>
      </c>
      <c r="F120" s="6" t="s">
        <v>9</v>
      </c>
      <c r="G120" s="6"/>
      <c r="H120" s="7" t="s">
        <v>8</v>
      </c>
      <c r="I120" s="6">
        <v>0.45184283336813602</v>
      </c>
      <c r="J120" s="6">
        <v>0.81844077884769295</v>
      </c>
      <c r="K120" s="6">
        <v>0.55542813316846995</v>
      </c>
      <c r="L120" s="6" t="s">
        <v>9</v>
      </c>
    </row>
    <row r="121" spans="2:18" x14ac:dyDescent="0.25">
      <c r="B121" s="1" t="s">
        <v>10</v>
      </c>
      <c r="C121" s="6">
        <v>3.1871439782598599E-9</v>
      </c>
      <c r="D121" s="6">
        <v>0.771766093772975</v>
      </c>
      <c r="E121" s="6">
        <v>0.12864511630591399</v>
      </c>
      <c r="F121" s="6">
        <v>0.645208912207758</v>
      </c>
      <c r="G121" s="6"/>
      <c r="H121" s="7" t="s">
        <v>10</v>
      </c>
      <c r="I121" s="6">
        <v>0.37766368250430399</v>
      </c>
      <c r="J121" s="6">
        <v>7.4733219056546604E-2</v>
      </c>
      <c r="K121" s="6">
        <v>3.7309417334258403E-2</v>
      </c>
      <c r="L121" s="6">
        <v>0.113347005202299</v>
      </c>
    </row>
    <row r="122" spans="2:18" x14ac:dyDescent="0.25">
      <c r="B122" s="1"/>
      <c r="C122" s="6"/>
      <c r="D122" s="6"/>
      <c r="E122" s="6"/>
      <c r="F122" s="6"/>
      <c r="G122" s="6"/>
    </row>
    <row r="123" spans="2:18" s="2" customFormat="1" x14ac:dyDescent="0.25">
      <c r="B123" s="5" t="s">
        <v>48</v>
      </c>
      <c r="C123" s="5"/>
      <c r="D123" s="5"/>
      <c r="E123" s="5"/>
      <c r="F123" s="5"/>
      <c r="G123" s="8"/>
      <c r="H123" s="5" t="s">
        <v>37</v>
      </c>
      <c r="I123" s="5"/>
      <c r="J123" s="5"/>
      <c r="K123" s="5"/>
      <c r="L123" s="5"/>
    </row>
    <row r="124" spans="2:18" ht="18.75" customHeight="1" x14ac:dyDescent="0.25">
      <c r="B124" s="1" t="s">
        <v>4</v>
      </c>
      <c r="C124" s="6">
        <v>0.863699321648698</v>
      </c>
      <c r="D124" s="6"/>
      <c r="E124" s="6"/>
      <c r="F124" s="6"/>
      <c r="G124" s="6"/>
      <c r="H124" s="7" t="s">
        <v>4</v>
      </c>
      <c r="I124" s="6">
        <v>0.65845565738087797</v>
      </c>
      <c r="J124" s="6"/>
      <c r="K124" s="6"/>
      <c r="L124" s="6"/>
    </row>
    <row r="125" spans="2:18" s="2" customFormat="1" x14ac:dyDescent="0.25">
      <c r="B125" s="1"/>
      <c r="C125" s="8" t="s">
        <v>5</v>
      </c>
      <c r="D125" s="8" t="s">
        <v>6</v>
      </c>
      <c r="E125" s="8" t="s">
        <v>7</v>
      </c>
      <c r="F125" s="8" t="s">
        <v>8</v>
      </c>
      <c r="G125" s="8"/>
      <c r="H125" s="1"/>
      <c r="I125" s="8" t="s">
        <v>5</v>
      </c>
      <c r="J125" s="8" t="s">
        <v>6</v>
      </c>
      <c r="K125" s="8" t="s">
        <v>7</v>
      </c>
      <c r="L125" s="8" t="s">
        <v>8</v>
      </c>
    </row>
    <row r="126" spans="2:18" x14ac:dyDescent="0.25">
      <c r="B126" s="1" t="s">
        <v>6</v>
      </c>
      <c r="C126" s="6">
        <v>0.88017577967435301</v>
      </c>
      <c r="D126" s="6" t="s">
        <v>9</v>
      </c>
      <c r="E126" s="6" t="s">
        <v>9</v>
      </c>
      <c r="F126" s="6" t="s">
        <v>9</v>
      </c>
      <c r="G126" s="6"/>
      <c r="H126" s="7" t="s">
        <v>6</v>
      </c>
      <c r="I126" s="6">
        <v>0.57568144639627505</v>
      </c>
      <c r="J126" s="6" t="s">
        <v>9</v>
      </c>
      <c r="K126" s="6" t="s">
        <v>9</v>
      </c>
      <c r="L126" s="6" t="s">
        <v>9</v>
      </c>
    </row>
    <row r="127" spans="2:18" x14ac:dyDescent="0.25">
      <c r="B127" s="1" t="s">
        <v>7</v>
      </c>
      <c r="C127" s="6">
        <v>0.86613604372795605</v>
      </c>
      <c r="D127" s="6">
        <v>0.74980288289444497</v>
      </c>
      <c r="E127" s="6" t="s">
        <v>9</v>
      </c>
      <c r="F127" s="6" t="s">
        <v>9</v>
      </c>
      <c r="G127" s="6"/>
      <c r="H127" s="7" t="s">
        <v>7</v>
      </c>
      <c r="I127" s="6">
        <v>0.25419868175482302</v>
      </c>
      <c r="J127" s="6">
        <v>0.54874218207929204</v>
      </c>
      <c r="K127" s="6" t="s">
        <v>9</v>
      </c>
      <c r="L127" s="6" t="s">
        <v>9</v>
      </c>
    </row>
    <row r="128" spans="2:18" x14ac:dyDescent="0.25">
      <c r="B128" s="1" t="s">
        <v>8</v>
      </c>
      <c r="C128" s="6">
        <v>0.90447875024051205</v>
      </c>
      <c r="D128" s="6">
        <v>0.97545342040877003</v>
      </c>
      <c r="E128" s="6">
        <v>0.77313634187922498</v>
      </c>
      <c r="F128" s="6" t="s">
        <v>9</v>
      </c>
      <c r="G128" s="6"/>
      <c r="H128" s="7" t="s">
        <v>8</v>
      </c>
      <c r="I128" s="6">
        <v>0.490574949239656</v>
      </c>
      <c r="J128" s="6">
        <v>0.89475880845076505</v>
      </c>
      <c r="K128" s="6">
        <v>0.63888501211368598</v>
      </c>
      <c r="L128" s="6" t="s">
        <v>9</v>
      </c>
    </row>
    <row r="129" spans="2:18" x14ac:dyDescent="0.25">
      <c r="B129" s="1" t="s">
        <v>10</v>
      </c>
      <c r="C129" s="6">
        <v>0.40022144548823302</v>
      </c>
      <c r="D129" s="6">
        <v>0.48709709898508702</v>
      </c>
      <c r="E129" s="6">
        <v>0.31602465311688199</v>
      </c>
      <c r="F129" s="6">
        <v>0.46850287841940202</v>
      </c>
      <c r="G129" s="6"/>
      <c r="H129" s="7" t="s">
        <v>10</v>
      </c>
      <c r="I129" s="6">
        <v>0.85426236590093296</v>
      </c>
      <c r="J129" s="6">
        <v>0.45958701910119798</v>
      </c>
      <c r="K129" s="6">
        <v>0.190071202867484</v>
      </c>
      <c r="L129" s="6">
        <v>0.38565224148411997</v>
      </c>
    </row>
    <row r="130" spans="2:18" x14ac:dyDescent="0.25">
      <c r="B130" s="1"/>
      <c r="C130" s="6"/>
      <c r="D130" s="6"/>
      <c r="E130" s="6"/>
      <c r="F130" s="6"/>
      <c r="G130" s="6"/>
    </row>
    <row r="131" spans="2:18" s="2" customFormat="1" x14ac:dyDescent="0.25">
      <c r="B131" s="5" t="s">
        <v>38</v>
      </c>
      <c r="C131" s="5"/>
      <c r="D131" s="5"/>
      <c r="E131" s="5"/>
      <c r="F131" s="5"/>
      <c r="G131" s="8"/>
    </row>
    <row r="132" spans="2:18" x14ac:dyDescent="0.25">
      <c r="B132" s="1" t="s">
        <v>4</v>
      </c>
      <c r="C132" s="6">
        <v>0.65845565738087797</v>
      </c>
      <c r="D132" s="6"/>
      <c r="E132" s="6"/>
      <c r="F132" s="6"/>
      <c r="G132" s="6"/>
    </row>
    <row r="133" spans="2:18" s="2" customFormat="1" x14ac:dyDescent="0.25">
      <c r="B133" s="1"/>
      <c r="C133" s="8" t="s">
        <v>5</v>
      </c>
      <c r="D133" s="8" t="s">
        <v>6</v>
      </c>
      <c r="E133" s="8" t="s">
        <v>7</v>
      </c>
      <c r="F133" s="8" t="s">
        <v>8</v>
      </c>
      <c r="G133" s="8"/>
    </row>
    <row r="134" spans="2:18" x14ac:dyDescent="0.25">
      <c r="B134" s="1" t="s">
        <v>6</v>
      </c>
      <c r="C134" s="6">
        <v>0.57568144639627505</v>
      </c>
      <c r="D134" s="6" t="s">
        <v>9</v>
      </c>
      <c r="E134" s="6" t="s">
        <v>9</v>
      </c>
      <c r="F134" s="6" t="s">
        <v>9</v>
      </c>
      <c r="G134" s="6"/>
    </row>
    <row r="135" spans="2:18" x14ac:dyDescent="0.25">
      <c r="B135" s="1" t="s">
        <v>7</v>
      </c>
      <c r="C135" s="6">
        <v>0.25419868175482302</v>
      </c>
      <c r="D135" s="6">
        <v>0.54874218207929204</v>
      </c>
      <c r="E135" s="6" t="s">
        <v>9</v>
      </c>
      <c r="F135" s="6" t="s">
        <v>9</v>
      </c>
      <c r="G135" s="6"/>
    </row>
    <row r="136" spans="2:18" x14ac:dyDescent="0.25">
      <c r="B136" s="1" t="s">
        <v>8</v>
      </c>
      <c r="C136" s="6">
        <v>0.490574949239656</v>
      </c>
      <c r="D136" s="6">
        <v>0.89475880845076505</v>
      </c>
      <c r="E136" s="6">
        <v>0.63888501211368598</v>
      </c>
      <c r="F136" s="6" t="s">
        <v>9</v>
      </c>
      <c r="G136" s="6"/>
    </row>
    <row r="137" spans="2:18" x14ac:dyDescent="0.25">
      <c r="B137" s="1" t="s">
        <v>10</v>
      </c>
      <c r="C137" s="6">
        <v>0.85426236590093296</v>
      </c>
      <c r="D137" s="6">
        <v>0.45958701910119798</v>
      </c>
      <c r="E137" s="6">
        <v>0.190071202867484</v>
      </c>
      <c r="F137" s="6">
        <v>0.38565224148411997</v>
      </c>
      <c r="G137" s="6"/>
    </row>
    <row r="138" spans="2:18" x14ac:dyDescent="0.25">
      <c r="B138" s="1"/>
      <c r="C138" s="6"/>
      <c r="D138" s="6"/>
      <c r="E138" s="6"/>
      <c r="F138" s="6"/>
      <c r="G138" s="6"/>
    </row>
    <row r="139" spans="2:18" s="2" customFormat="1" x14ac:dyDescent="0.25">
      <c r="B139" s="5" t="s">
        <v>39</v>
      </c>
      <c r="C139" s="5"/>
      <c r="D139" s="5"/>
      <c r="E139" s="5"/>
      <c r="F139" s="5"/>
      <c r="G139" s="8"/>
      <c r="H139" s="5" t="s">
        <v>49</v>
      </c>
      <c r="I139" s="5"/>
      <c r="J139" s="5"/>
      <c r="K139" s="5"/>
      <c r="L139" s="5"/>
      <c r="N139" s="5" t="s">
        <v>40</v>
      </c>
      <c r="O139" s="5"/>
      <c r="P139" s="5"/>
      <c r="Q139" s="5"/>
      <c r="R139" s="5"/>
    </row>
    <row r="140" spans="2:18" x14ac:dyDescent="0.25">
      <c r="B140" s="1" t="s">
        <v>4</v>
      </c>
      <c r="C140" s="6">
        <v>0.10249681995888001</v>
      </c>
      <c r="D140" s="6"/>
      <c r="E140" s="6"/>
      <c r="F140" s="6"/>
      <c r="G140" s="6"/>
      <c r="H140" s="7" t="s">
        <v>4</v>
      </c>
      <c r="I140" s="6">
        <v>4.8411184239132796E-3</v>
      </c>
      <c r="J140" s="6"/>
      <c r="K140" s="6"/>
      <c r="L140" s="6"/>
      <c r="N140" s="7" t="s">
        <v>4</v>
      </c>
      <c r="O140" s="6">
        <v>4.1071268583294303E-2</v>
      </c>
      <c r="P140" s="6"/>
      <c r="Q140" s="6"/>
      <c r="R140" s="6"/>
    </row>
    <row r="141" spans="2:18" s="2" customFormat="1" x14ac:dyDescent="0.25">
      <c r="B141" s="1"/>
      <c r="C141" s="8" t="s">
        <v>5</v>
      </c>
      <c r="D141" s="8" t="s">
        <v>6</v>
      </c>
      <c r="E141" s="8" t="s">
        <v>7</v>
      </c>
      <c r="F141" s="8" t="s">
        <v>8</v>
      </c>
      <c r="G141" s="8"/>
      <c r="H141" s="1"/>
      <c r="I141" s="8" t="s">
        <v>5</v>
      </c>
      <c r="J141" s="8" t="s">
        <v>6</v>
      </c>
      <c r="K141" s="8" t="s">
        <v>7</v>
      </c>
      <c r="L141" s="8" t="s">
        <v>8</v>
      </c>
      <c r="N141" s="1"/>
      <c r="O141" s="8" t="s">
        <v>5</v>
      </c>
      <c r="P141" s="8" t="s">
        <v>6</v>
      </c>
      <c r="Q141" s="8" t="s">
        <v>7</v>
      </c>
      <c r="R141" s="8" t="s">
        <v>8</v>
      </c>
    </row>
    <row r="142" spans="2:18" x14ac:dyDescent="0.25">
      <c r="B142" s="1" t="s">
        <v>6</v>
      </c>
      <c r="C142" s="6">
        <v>0.83827792235026899</v>
      </c>
      <c r="D142" s="6" t="s">
        <v>9</v>
      </c>
      <c r="E142" s="6" t="s">
        <v>9</v>
      </c>
      <c r="F142" s="6" t="s">
        <v>9</v>
      </c>
      <c r="G142" s="6"/>
      <c r="H142" s="7" t="s">
        <v>6</v>
      </c>
      <c r="I142" s="6">
        <v>0.77717402485514897</v>
      </c>
      <c r="J142" s="6" t="s">
        <v>9</v>
      </c>
      <c r="K142" s="6" t="s">
        <v>9</v>
      </c>
      <c r="L142" s="6" t="s">
        <v>9</v>
      </c>
      <c r="N142" s="7" t="s">
        <v>6</v>
      </c>
      <c r="O142" s="6">
        <v>0.22213084631662899</v>
      </c>
      <c r="P142" s="6" t="s">
        <v>9</v>
      </c>
      <c r="Q142" s="6" t="s">
        <v>9</v>
      </c>
      <c r="R142" s="6" t="s">
        <v>9</v>
      </c>
    </row>
    <row r="143" spans="2:18" x14ac:dyDescent="0.25">
      <c r="B143" s="1" t="s">
        <v>7</v>
      </c>
      <c r="C143" s="6">
        <v>0.58572146025268101</v>
      </c>
      <c r="D143" s="6">
        <v>0.45631004939992498</v>
      </c>
      <c r="E143" s="6" t="s">
        <v>9</v>
      </c>
      <c r="F143" s="6" t="s">
        <v>9</v>
      </c>
      <c r="G143" s="6"/>
      <c r="H143" s="7" t="s">
        <v>7</v>
      </c>
      <c r="I143" s="6">
        <v>0.29977567108130598</v>
      </c>
      <c r="J143" s="6">
        <v>0.44416611997974498</v>
      </c>
      <c r="K143" s="6" t="s">
        <v>9</v>
      </c>
      <c r="L143" s="6" t="s">
        <v>9</v>
      </c>
      <c r="N143" s="7" t="s">
        <v>7</v>
      </c>
      <c r="O143" s="6">
        <v>0.10472407293373601</v>
      </c>
      <c r="P143" s="6">
        <v>8.9615390970883193E-3</v>
      </c>
      <c r="Q143" s="6" t="s">
        <v>9</v>
      </c>
      <c r="R143" s="6" t="s">
        <v>9</v>
      </c>
    </row>
    <row r="144" spans="2:18" x14ac:dyDescent="0.25">
      <c r="B144" s="1" t="s">
        <v>8</v>
      </c>
      <c r="C144" s="6">
        <v>0.84063077589547197</v>
      </c>
      <c r="D144" s="6">
        <v>0.68596754818181105</v>
      </c>
      <c r="E144" s="6">
        <v>0.72942081659248503</v>
      </c>
      <c r="F144" s="6" t="s">
        <v>9</v>
      </c>
      <c r="G144" s="6"/>
      <c r="H144" s="7" t="s">
        <v>8</v>
      </c>
      <c r="I144" s="6">
        <v>0.16554526929644101</v>
      </c>
      <c r="J144" s="6">
        <v>0.26043832727698801</v>
      </c>
      <c r="K144" s="6">
        <v>0.706631617036656</v>
      </c>
      <c r="L144" s="6" t="s">
        <v>9</v>
      </c>
      <c r="N144" s="7" t="s">
        <v>8</v>
      </c>
      <c r="O144" s="6">
        <v>0.857622765993731</v>
      </c>
      <c r="P144" s="6">
        <v>0.165927598843607</v>
      </c>
      <c r="Q144" s="6">
        <v>0.14334001995855</v>
      </c>
      <c r="R144" s="6" t="s">
        <v>9</v>
      </c>
    </row>
    <row r="145" spans="2:18" x14ac:dyDescent="0.25">
      <c r="B145" s="1" t="s">
        <v>10</v>
      </c>
      <c r="C145" s="6">
        <v>2.5890201029425401E-2</v>
      </c>
      <c r="D145" s="6">
        <v>1.7138864825080199E-2</v>
      </c>
      <c r="E145" s="6">
        <v>7.4747605824873498E-2</v>
      </c>
      <c r="F145" s="6">
        <v>3.8566773585150302E-2</v>
      </c>
      <c r="G145" s="6"/>
      <c r="H145" s="7" t="s">
        <v>10</v>
      </c>
      <c r="I145" s="6">
        <v>6.3588300646434995E-4</v>
      </c>
      <c r="J145" s="6">
        <v>1.13910269955587E-3</v>
      </c>
      <c r="K145" s="6">
        <v>5.6923507083000997E-3</v>
      </c>
      <c r="L145" s="6">
        <v>1.24372376092337E-2</v>
      </c>
      <c r="N145" s="7" t="s">
        <v>10</v>
      </c>
      <c r="O145" s="6">
        <v>0.103227268011052</v>
      </c>
      <c r="P145" s="6">
        <v>8.8133461121559595E-3</v>
      </c>
      <c r="Q145" s="6">
        <v>0.99357508950717</v>
      </c>
      <c r="R145" s="6">
        <v>0.14137809083151801</v>
      </c>
    </row>
    <row r="146" spans="2:18" x14ac:dyDescent="0.25">
      <c r="B146" s="1"/>
      <c r="C146" s="6"/>
      <c r="D146" s="6"/>
      <c r="E146" s="6"/>
      <c r="F146" s="6"/>
      <c r="G146" s="6"/>
    </row>
    <row r="147" spans="2:18" s="2" customFormat="1" x14ac:dyDescent="0.25">
      <c r="B147" s="5" t="s">
        <v>41</v>
      </c>
      <c r="C147" s="5"/>
      <c r="D147" s="5"/>
      <c r="E147" s="5"/>
      <c r="F147" s="5"/>
      <c r="G147" s="8"/>
    </row>
    <row r="148" spans="2:18" x14ac:dyDescent="0.25">
      <c r="B148" s="1" t="s">
        <v>4</v>
      </c>
      <c r="C148" s="6">
        <v>0.12140617496131501</v>
      </c>
      <c r="D148" s="6"/>
      <c r="E148" s="6"/>
      <c r="F148" s="6"/>
      <c r="G148" s="6"/>
    </row>
    <row r="149" spans="2:18" s="2" customFormat="1" x14ac:dyDescent="0.25">
      <c r="B149" s="1"/>
      <c r="C149" s="8" t="s">
        <v>5</v>
      </c>
      <c r="D149" s="8" t="s">
        <v>6</v>
      </c>
      <c r="E149" s="8" t="s">
        <v>7</v>
      </c>
      <c r="F149" s="8" t="s">
        <v>8</v>
      </c>
      <c r="G149" s="8"/>
    </row>
    <row r="150" spans="2:18" x14ac:dyDescent="0.25">
      <c r="B150" s="1" t="s">
        <v>6</v>
      </c>
      <c r="C150" s="6">
        <v>0.560269304348747</v>
      </c>
      <c r="D150" s="6" t="s">
        <v>9</v>
      </c>
      <c r="E150" s="6" t="s">
        <v>9</v>
      </c>
      <c r="F150" s="6" t="s">
        <v>9</v>
      </c>
      <c r="G150" s="6"/>
    </row>
    <row r="151" spans="2:18" x14ac:dyDescent="0.25">
      <c r="B151" s="1" t="s">
        <v>7</v>
      </c>
      <c r="C151" s="6">
        <v>0.20304815621788</v>
      </c>
      <c r="D151" s="6">
        <v>7.3173759193619098E-2</v>
      </c>
      <c r="E151" s="6" t="s">
        <v>9</v>
      </c>
      <c r="F151" s="6" t="s">
        <v>9</v>
      </c>
      <c r="G151" s="6"/>
    </row>
    <row r="152" spans="2:18" x14ac:dyDescent="0.25">
      <c r="B152" s="1" t="s">
        <v>8</v>
      </c>
      <c r="C152" s="6">
        <v>0.26335256700841198</v>
      </c>
      <c r="D152" s="6">
        <v>0.579486861440068</v>
      </c>
      <c r="E152" s="6">
        <v>2.48388873161207E-2</v>
      </c>
      <c r="F152" s="6" t="s">
        <v>9</v>
      </c>
      <c r="G152" s="6"/>
    </row>
    <row r="153" spans="2:18" x14ac:dyDescent="0.25">
      <c r="B153" s="1" t="s">
        <v>10</v>
      </c>
      <c r="C153" s="6">
        <v>0.34964935828310501</v>
      </c>
      <c r="D153" s="6">
        <v>0.13935006115526199</v>
      </c>
      <c r="E153" s="6">
        <v>0.719729183101113</v>
      </c>
      <c r="F153" s="6">
        <v>5.0374107574386803E-2</v>
      </c>
      <c r="G153" s="6"/>
    </row>
    <row r="154" spans="2:18" x14ac:dyDescent="0.25">
      <c r="B154" s="1"/>
      <c r="C154" s="6"/>
      <c r="D154" s="6"/>
      <c r="E154" s="6"/>
      <c r="F154" s="6"/>
      <c r="G154" s="6"/>
    </row>
    <row r="155" spans="2:18" s="2" customFormat="1" x14ac:dyDescent="0.25">
      <c r="B155" s="5" t="s">
        <v>42</v>
      </c>
      <c r="C155" s="5"/>
      <c r="D155" s="5"/>
      <c r="E155" s="5"/>
      <c r="F155" s="5"/>
      <c r="G155" s="8"/>
    </row>
    <row r="156" spans="2:18" x14ac:dyDescent="0.25">
      <c r="B156" s="1" t="s">
        <v>4</v>
      </c>
      <c r="C156" s="6">
        <v>0.12140617496131501</v>
      </c>
      <c r="D156" s="6"/>
      <c r="E156" s="6"/>
      <c r="F156" s="6"/>
      <c r="G156" s="6"/>
    </row>
    <row r="157" spans="2:18" s="2" customFormat="1" x14ac:dyDescent="0.25">
      <c r="B157" s="1"/>
      <c r="C157" s="8" t="s">
        <v>5</v>
      </c>
      <c r="D157" s="8" t="s">
        <v>6</v>
      </c>
      <c r="E157" s="8" t="s">
        <v>7</v>
      </c>
      <c r="F157" s="8" t="s">
        <v>8</v>
      </c>
      <c r="G157" s="8"/>
    </row>
    <row r="158" spans="2:18" x14ac:dyDescent="0.25">
      <c r="B158" s="1" t="s">
        <v>6</v>
      </c>
      <c r="C158" s="6">
        <v>0.560269304348747</v>
      </c>
      <c r="D158" s="6" t="s">
        <v>9</v>
      </c>
      <c r="E158" s="6" t="s">
        <v>9</v>
      </c>
      <c r="F158" s="6" t="s">
        <v>9</v>
      </c>
      <c r="G158" s="6"/>
    </row>
    <row r="159" spans="2:18" x14ac:dyDescent="0.25">
      <c r="B159" s="1" t="s">
        <v>7</v>
      </c>
      <c r="C159" s="6">
        <v>0.20304815621788</v>
      </c>
      <c r="D159" s="6">
        <v>7.3173759193619098E-2</v>
      </c>
      <c r="E159" s="6" t="s">
        <v>9</v>
      </c>
      <c r="F159" s="6" t="s">
        <v>9</v>
      </c>
      <c r="G159" s="6"/>
    </row>
    <row r="160" spans="2:18" x14ac:dyDescent="0.25">
      <c r="B160" s="1" t="s">
        <v>8</v>
      </c>
      <c r="C160" s="6">
        <v>0.26335256700841198</v>
      </c>
      <c r="D160" s="6">
        <v>0.579486861440068</v>
      </c>
      <c r="E160" s="6">
        <v>2.48388873161207E-2</v>
      </c>
      <c r="F160" s="6" t="s">
        <v>9</v>
      </c>
      <c r="G160" s="6"/>
    </row>
    <row r="161" spans="2:7" x14ac:dyDescent="0.25">
      <c r="B161" s="1" t="s">
        <v>10</v>
      </c>
      <c r="C161" s="6">
        <v>0.34964935828310501</v>
      </c>
      <c r="D161" s="6">
        <v>0.13935006115526199</v>
      </c>
      <c r="E161" s="6">
        <v>0.719729183101113</v>
      </c>
      <c r="F161" s="6">
        <v>5.0374107574386803E-2</v>
      </c>
      <c r="G161" s="6"/>
    </row>
    <row r="162" spans="2:7" ht="15.75" customHeight="1" x14ac:dyDescent="0.25">
      <c r="B162" s="1"/>
      <c r="C162" s="6"/>
      <c r="D162" s="6"/>
      <c r="E162" s="6"/>
      <c r="F162" s="6"/>
      <c r="G162" s="6"/>
    </row>
    <row r="163" spans="2:7" s="2" customFormat="1" x14ac:dyDescent="0.25">
      <c r="B163" s="5" t="s">
        <v>43</v>
      </c>
      <c r="C163" s="5"/>
      <c r="D163" s="5"/>
      <c r="E163" s="5"/>
      <c r="F163" s="5"/>
      <c r="G163" s="8"/>
    </row>
    <row r="164" spans="2:7" x14ac:dyDescent="0.25">
      <c r="B164" s="1" t="s">
        <v>4</v>
      </c>
      <c r="C164" s="6">
        <v>0.59274740155775896</v>
      </c>
      <c r="D164" s="6"/>
      <c r="E164" s="6"/>
      <c r="F164" s="6"/>
      <c r="G164" s="6"/>
    </row>
    <row r="165" spans="2:7" s="2" customFormat="1" x14ac:dyDescent="0.25">
      <c r="B165" s="1"/>
      <c r="C165" s="8" t="s">
        <v>5</v>
      </c>
      <c r="D165" s="8" t="s">
        <v>6</v>
      </c>
      <c r="E165" s="8" t="s">
        <v>7</v>
      </c>
      <c r="F165" s="8" t="s">
        <v>8</v>
      </c>
      <c r="G165" s="8"/>
    </row>
    <row r="166" spans="2:7" x14ac:dyDescent="0.25">
      <c r="B166" s="1" t="s">
        <v>6</v>
      </c>
      <c r="C166" s="6">
        <v>0.49854396836162701</v>
      </c>
      <c r="D166" s="6" t="s">
        <v>9</v>
      </c>
      <c r="E166" s="6" t="s">
        <v>9</v>
      </c>
      <c r="F166" s="6" t="s">
        <v>9</v>
      </c>
      <c r="G166" s="6"/>
    </row>
    <row r="167" spans="2:7" x14ac:dyDescent="0.25">
      <c r="B167" s="1" t="s">
        <v>7</v>
      </c>
      <c r="C167" s="6">
        <v>0.211714997161701</v>
      </c>
      <c r="D167" s="6">
        <v>0.55038261160908597</v>
      </c>
      <c r="E167" s="6" t="s">
        <v>9</v>
      </c>
      <c r="F167" s="6" t="s">
        <v>9</v>
      </c>
      <c r="G167" s="6"/>
    </row>
    <row r="168" spans="2:7" x14ac:dyDescent="0.25">
      <c r="B168" s="1" t="s">
        <v>8</v>
      </c>
      <c r="C168" s="6">
        <v>0.60447224223252305</v>
      </c>
      <c r="D168" s="6">
        <v>0.87155354854252898</v>
      </c>
      <c r="E168" s="6">
        <v>0.450144677838829</v>
      </c>
      <c r="F168" s="6" t="s">
        <v>9</v>
      </c>
      <c r="G168" s="6"/>
    </row>
    <row r="169" spans="2:7" x14ac:dyDescent="0.25">
      <c r="B169" s="1" t="s">
        <v>10</v>
      </c>
      <c r="C169" s="6">
        <v>0.83486405360116001</v>
      </c>
      <c r="D169" s="6">
        <v>0.379408079954068</v>
      </c>
      <c r="E169" s="6">
        <v>0.150143653567365</v>
      </c>
      <c r="F169" s="6">
        <v>0.46999714017111099</v>
      </c>
      <c r="G169" s="6"/>
    </row>
    <row r="170" spans="2:7" x14ac:dyDescent="0.25">
      <c r="B170" s="1"/>
      <c r="C170" s="6"/>
      <c r="D170" s="6"/>
      <c r="E170" s="6"/>
      <c r="F170" s="6"/>
      <c r="G170" s="6"/>
    </row>
    <row r="171" spans="2:7" s="2" customFormat="1" x14ac:dyDescent="0.25">
      <c r="B171" s="5" t="s">
        <v>44</v>
      </c>
      <c r="C171" s="5"/>
      <c r="D171" s="5"/>
      <c r="E171" s="5"/>
      <c r="F171" s="5"/>
      <c r="G171" s="8"/>
    </row>
    <row r="172" spans="2:7" x14ac:dyDescent="0.25">
      <c r="B172" s="1" t="s">
        <v>4</v>
      </c>
      <c r="C172" s="6">
        <v>0.13232171968853801</v>
      </c>
      <c r="D172" s="6"/>
      <c r="E172" s="6"/>
      <c r="F172" s="6"/>
      <c r="G172" s="6"/>
    </row>
    <row r="173" spans="2:7" s="2" customFormat="1" x14ac:dyDescent="0.25">
      <c r="B173" s="1"/>
      <c r="C173" s="8" t="s">
        <v>5</v>
      </c>
      <c r="D173" s="8" t="s">
        <v>6</v>
      </c>
      <c r="E173" s="8" t="s">
        <v>7</v>
      </c>
      <c r="F173" s="8" t="s">
        <v>8</v>
      </c>
      <c r="G173" s="8"/>
    </row>
    <row r="174" spans="2:7" x14ac:dyDescent="0.25">
      <c r="B174" s="1" t="s">
        <v>6</v>
      </c>
      <c r="C174" s="6">
        <v>0.424565003079863</v>
      </c>
      <c r="D174" s="6" t="s">
        <v>9</v>
      </c>
      <c r="E174" s="6" t="s">
        <v>9</v>
      </c>
      <c r="F174" s="6" t="s">
        <v>9</v>
      </c>
      <c r="G174" s="6"/>
    </row>
    <row r="175" spans="2:7" x14ac:dyDescent="0.25">
      <c r="B175" s="1" t="s">
        <v>7</v>
      </c>
      <c r="C175" s="6">
        <v>0.45872924400124898</v>
      </c>
      <c r="D175" s="6">
        <v>0.95266441370869803</v>
      </c>
      <c r="E175" s="6" t="s">
        <v>9</v>
      </c>
      <c r="F175" s="6" t="s">
        <v>9</v>
      </c>
      <c r="G175" s="6"/>
    </row>
    <row r="176" spans="2:7" x14ac:dyDescent="0.25">
      <c r="B176" s="1" t="s">
        <v>8</v>
      </c>
      <c r="C176" s="6">
        <v>2.90904506073556E-2</v>
      </c>
      <c r="D176" s="6">
        <v>0.13226619393788999</v>
      </c>
      <c r="E176" s="6">
        <v>0.11926210303939</v>
      </c>
      <c r="F176" s="6" t="s">
        <v>9</v>
      </c>
      <c r="G176" s="6"/>
    </row>
    <row r="177" spans="2:7" x14ac:dyDescent="0.25">
      <c r="B177" s="1" t="s">
        <v>10</v>
      </c>
      <c r="C177" s="6">
        <v>0.86303583666496397</v>
      </c>
      <c r="D177" s="6">
        <v>0.33486598114121802</v>
      </c>
      <c r="E177" s="6">
        <v>0.36408746358157101</v>
      </c>
      <c r="F177" s="6">
        <v>2.0574574021448799E-2</v>
      </c>
      <c r="G177" s="6"/>
    </row>
    <row r="178" spans="2:7" x14ac:dyDescent="0.25">
      <c r="G178" s="6"/>
    </row>
    <row r="179" spans="2:7" s="2" customFormat="1" x14ac:dyDescent="0.25">
      <c r="B179" s="5" t="s">
        <v>45</v>
      </c>
      <c r="C179" s="5"/>
      <c r="D179" s="5"/>
      <c r="E179" s="5"/>
      <c r="F179" s="5"/>
      <c r="G179" s="8"/>
    </row>
    <row r="180" spans="2:7" x14ac:dyDescent="0.25">
      <c r="B180" s="1" t="s">
        <v>4</v>
      </c>
      <c r="C180" s="6">
        <v>0.128983507277357</v>
      </c>
      <c r="D180" s="6"/>
      <c r="E180" s="6"/>
      <c r="F180" s="6"/>
      <c r="G180" s="6"/>
    </row>
    <row r="181" spans="2:7" s="2" customFormat="1" x14ac:dyDescent="0.25">
      <c r="B181" s="1"/>
      <c r="C181" s="8" t="s">
        <v>5</v>
      </c>
      <c r="D181" s="8" t="s">
        <v>6</v>
      </c>
      <c r="E181" s="8" t="s">
        <v>7</v>
      </c>
      <c r="F181" s="8" t="s">
        <v>8</v>
      </c>
      <c r="G181" s="8"/>
    </row>
    <row r="182" spans="2:7" x14ac:dyDescent="0.25">
      <c r="B182" s="1" t="s">
        <v>6</v>
      </c>
      <c r="C182" s="6">
        <v>0.34445218977636899</v>
      </c>
      <c r="D182" s="6" t="s">
        <v>9</v>
      </c>
      <c r="E182" s="6" t="s">
        <v>9</v>
      </c>
      <c r="F182" s="6" t="s">
        <v>9</v>
      </c>
      <c r="G182" s="6"/>
    </row>
    <row r="183" spans="2:7" x14ac:dyDescent="0.25">
      <c r="B183" s="1" t="s">
        <v>7</v>
      </c>
      <c r="C183" s="6">
        <v>4.4611829666334403E-2</v>
      </c>
      <c r="D183" s="6">
        <v>0.24302555127039399</v>
      </c>
      <c r="E183" s="6" t="s">
        <v>9</v>
      </c>
      <c r="F183" s="6" t="s">
        <v>9</v>
      </c>
      <c r="G183" s="6"/>
    </row>
    <row r="184" spans="2:7" x14ac:dyDescent="0.25">
      <c r="B184" s="1" t="s">
        <v>8</v>
      </c>
      <c r="C184" s="6">
        <v>0.85481441961885196</v>
      </c>
      <c r="D184" s="6">
        <v>0.441820946048119</v>
      </c>
      <c r="E184" s="6">
        <v>6.3313695998526598E-2</v>
      </c>
      <c r="F184" s="6" t="s">
        <v>9</v>
      </c>
      <c r="G184" s="6"/>
    </row>
    <row r="185" spans="2:7" x14ac:dyDescent="0.25">
      <c r="B185" s="1" t="s">
        <v>10</v>
      </c>
      <c r="C185" s="6">
        <v>0.68364008170619694</v>
      </c>
      <c r="D185" s="6">
        <v>0.18430324422734501</v>
      </c>
      <c r="E185" s="6">
        <v>1.98192099774828E-2</v>
      </c>
      <c r="F185" s="6">
        <v>0.55636939483303705</v>
      </c>
      <c r="G185" s="6"/>
    </row>
    <row r="186" spans="2:7" x14ac:dyDescent="0.25">
      <c r="B186" s="1"/>
      <c r="C186" s="6"/>
      <c r="D186" s="6"/>
      <c r="E186" s="6"/>
      <c r="F186" s="6"/>
    </row>
    <row r="187" spans="2:7" s="2" customFormat="1" x14ac:dyDescent="0.25">
      <c r="B187" s="5" t="s">
        <v>46</v>
      </c>
      <c r="C187" s="5"/>
      <c r="D187" s="5"/>
      <c r="E187" s="5"/>
      <c r="F187" s="5"/>
    </row>
    <row r="188" spans="2:7" x14ac:dyDescent="0.25">
      <c r="B188" s="1" t="s">
        <v>4</v>
      </c>
      <c r="C188" s="6">
        <v>0.438000811206601</v>
      </c>
      <c r="D188" s="6"/>
      <c r="E188" s="6"/>
      <c r="F188" s="6"/>
    </row>
    <row r="189" spans="2:7" s="2" customFormat="1" x14ac:dyDescent="0.25">
      <c r="B189" s="1"/>
      <c r="C189" s="8" t="s">
        <v>5</v>
      </c>
      <c r="D189" s="8" t="s">
        <v>6</v>
      </c>
      <c r="E189" s="8" t="s">
        <v>7</v>
      </c>
      <c r="F189" s="8" t="s">
        <v>8</v>
      </c>
    </row>
    <row r="190" spans="2:7" x14ac:dyDescent="0.25">
      <c r="B190" s="1" t="s">
        <v>6</v>
      </c>
      <c r="C190" s="6" t="s">
        <v>9</v>
      </c>
      <c r="D190" s="6" t="s">
        <v>9</v>
      </c>
      <c r="E190" s="6" t="s">
        <v>9</v>
      </c>
      <c r="F190" s="6" t="s">
        <v>9</v>
      </c>
    </row>
    <row r="191" spans="2:7" x14ac:dyDescent="0.25">
      <c r="B191" s="1" t="s">
        <v>7</v>
      </c>
      <c r="C191" s="6" t="s">
        <v>9</v>
      </c>
      <c r="D191" s="6" t="s">
        <v>9</v>
      </c>
      <c r="E191" s="6" t="s">
        <v>9</v>
      </c>
      <c r="F191" s="6" t="s">
        <v>9</v>
      </c>
    </row>
    <row r="192" spans="2:7" x14ac:dyDescent="0.25">
      <c r="B192" s="1" t="s">
        <v>8</v>
      </c>
      <c r="C192" s="6" t="s">
        <v>9</v>
      </c>
      <c r="D192" s="6" t="s">
        <v>9</v>
      </c>
      <c r="E192" s="6" t="s">
        <v>9</v>
      </c>
      <c r="F192" s="6" t="s">
        <v>9</v>
      </c>
    </row>
    <row r="193" spans="2:6" s="9" customFormat="1" x14ac:dyDescent="0.25">
      <c r="B193" s="10" t="s">
        <v>10</v>
      </c>
      <c r="C193" s="11" t="s">
        <v>9</v>
      </c>
      <c r="D193" s="11" t="s">
        <v>9</v>
      </c>
      <c r="E193" s="11" t="s">
        <v>9</v>
      </c>
      <c r="F193" s="11" t="s">
        <v>9</v>
      </c>
    </row>
  </sheetData>
  <mergeCells count="51">
    <mergeCell ref="B123:F123"/>
    <mergeCell ref="H123:L123"/>
    <mergeCell ref="B131:F131"/>
    <mergeCell ref="B187:F187"/>
    <mergeCell ref="N139:R139"/>
    <mergeCell ref="B147:F147"/>
    <mergeCell ref="B155:F155"/>
    <mergeCell ref="B163:F163"/>
    <mergeCell ref="B171:F171"/>
    <mergeCell ref="B179:F179"/>
    <mergeCell ref="B139:F139"/>
    <mergeCell ref="H139:L139"/>
    <mergeCell ref="N99:R99"/>
    <mergeCell ref="B107:F107"/>
    <mergeCell ref="H107:L107"/>
    <mergeCell ref="N107:R107"/>
    <mergeCell ref="B115:F115"/>
    <mergeCell ref="H115:L115"/>
    <mergeCell ref="A91:A92"/>
    <mergeCell ref="B91:F91"/>
    <mergeCell ref="H91:L91"/>
    <mergeCell ref="B99:F99"/>
    <mergeCell ref="H99:L99"/>
    <mergeCell ref="T59:X59"/>
    <mergeCell ref="B67:F67"/>
    <mergeCell ref="B83:F83"/>
    <mergeCell ref="H83:L83"/>
    <mergeCell ref="N83:R83"/>
    <mergeCell ref="B11:F11"/>
    <mergeCell ref="B75:F75"/>
    <mergeCell ref="B43:F43"/>
    <mergeCell ref="H43:L43"/>
    <mergeCell ref="N43:R43"/>
    <mergeCell ref="B59:F59"/>
    <mergeCell ref="H59:L59"/>
    <mergeCell ref="N59:R59"/>
    <mergeCell ref="Z43:AD43"/>
    <mergeCell ref="B51:F51"/>
    <mergeCell ref="H51:L51"/>
    <mergeCell ref="B19:F19"/>
    <mergeCell ref="B27:F27"/>
    <mergeCell ref="B35:F35"/>
    <mergeCell ref="H35:L35"/>
    <mergeCell ref="N35:R35"/>
    <mergeCell ref="T35:X35"/>
    <mergeCell ref="T43:X43"/>
    <mergeCell ref="A3:A4"/>
    <mergeCell ref="B3:F3"/>
    <mergeCell ref="H3:L3"/>
    <mergeCell ref="N3:R3"/>
    <mergeCell ref="T3:X3"/>
  </mergeCells>
  <conditionalFormatting sqref="I4:L9 O4:R9 U4:X9 C4:F10 I36:L41 O36:R41 U36:X41 I44:L49 O44:R49 U44:X49 AA44:AD49 I52:L57 O60:R65 I60:L65 U60:X65 I84:L89 C34:F34 O84:R89 C12:F18 C36:F42 C44:F50 C60:F66 C52:F58 C84:F90 C76:F82 C68:F74">
    <cfRule type="cellIs" dxfId="6" priority="7" operator="lessThan">
      <formula>0.05</formula>
    </cfRule>
  </conditionalFormatting>
  <conditionalFormatting sqref="C20:F26 C28:F33">
    <cfRule type="cellIs" dxfId="5" priority="6" operator="lessThan">
      <formula>0.05</formula>
    </cfRule>
  </conditionalFormatting>
  <conditionalFormatting sqref="O100:R105 C98:G98 I100:L105 C108:F113 I108:L113 O108:R113 I116:L121 I124:L129 G139:G185 C114:G114 I140:L145 O140:R145 C140:F146 G91:G97 C100:G106 G99 C116:G122 G115 C124:G130 G123 C132:G138 G131 C148:F154 C156:F162">
    <cfRule type="cellIs" dxfId="4" priority="5" operator="lessThan">
      <formula>0.05</formula>
    </cfRule>
  </conditionalFormatting>
  <conditionalFormatting sqref="C164:F170 C172:F177">
    <cfRule type="cellIs" dxfId="3" priority="4" operator="lessThan">
      <formula>0.05</formula>
    </cfRule>
  </conditionalFormatting>
  <conditionalFormatting sqref="C180:F186 C188:F193">
    <cfRule type="cellIs" dxfId="2" priority="3" operator="lessThan">
      <formula>0.05</formula>
    </cfRule>
  </conditionalFormatting>
  <conditionalFormatting sqref="C92:F97">
    <cfRule type="cellIs" dxfId="1" priority="2" operator="lessThan">
      <formula>0.05</formula>
    </cfRule>
  </conditionalFormatting>
  <conditionalFormatting sqref="I92:L97">
    <cfRule type="cellIs" dxfId="0" priority="1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1</vt:i4>
      </vt:variant>
    </vt:vector>
  </HeadingPairs>
  <TitlesOfParts>
    <vt:vector size="1" baseType="lpstr">
      <vt:lpstr>Blad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sin Taelman</dc:creator>
  <cp:lastModifiedBy>Jasin Taelman</cp:lastModifiedBy>
  <dcterms:created xsi:type="dcterms:W3CDTF">2019-05-22T15:25:12Z</dcterms:created>
  <dcterms:modified xsi:type="dcterms:W3CDTF">2019-09-26T08:52:41Z</dcterms:modified>
</cp:coreProperties>
</file>